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gregoireleclair/Desktop/"/>
    </mc:Choice>
  </mc:AlternateContent>
  <bookViews>
    <workbookView xWindow="0" yWindow="460" windowWidth="28800" windowHeight="16180" tabRatio="500"/>
  </bookViews>
  <sheets>
    <sheet name="calt0om" sheetId="1" r:id="rId1"/>
    <sheet name="calt7om" sheetId="3" r:id="rId2"/>
    <sheet name="calt14t30t60om" sheetId="5" r:id="rId3"/>
    <sheet name="calt75t90om" sheetId="7" r:id="rId4"/>
    <sheet name="calt0sf" sheetId="2" r:id="rId5"/>
    <sheet name="calt7sf" sheetId="4" r:id="rId6"/>
    <sheet name="calt14sf" sheetId="6" r:id="rId7"/>
    <sheet name="calt30t45sf" sheetId="8" r:id="rId8"/>
    <sheet name="calt60t75t90sf" sheetId="9" r:id="rId9"/>
    <sheet name="variability" sheetId="12" r:id="rId10"/>
    <sheet name="T0" sheetId="11" r:id="rId11"/>
    <sheet name="input-syringe" sheetId="14" r:id="rId12"/>
    <sheet name="input-bottle" sheetId="15" r:id="rId13"/>
  </sheets>
  <definedNames>
    <definedName name="_xlnm._FilterDatabase" localSheetId="12" hidden="1">'input-bottle'!$A$1:$A$388</definedName>
    <definedName name="_xlnm._FilterDatabase" localSheetId="11" hidden="1">'input-syringe'!$A$1:$A$388</definedName>
    <definedName name="calt0om">calt0om!$M$2</definedName>
    <definedName name="calt0sf">calt0sf!$M$2</definedName>
    <definedName name="calt14sf">calt14sf!$M$2</definedName>
    <definedName name="calt14t30t60om">calt14t30t60om!$M$2</definedName>
    <definedName name="calt30t45sf">calt30t45sf!$M$2</definedName>
    <definedName name="calt60t75t90sf">calt60t75t90sf!$M$2</definedName>
    <definedName name="calt75t90om">calt75t90om!$M$2</definedName>
    <definedName name="calt7om">calt7om!$M$2</definedName>
    <definedName name="calt7sf">calt7sf!$M$2</definedName>
    <definedName name="t0bbom">T0!$L$2</definedName>
    <definedName name="t0bbsf">T0!$L$14</definedName>
    <definedName name="t0bom">T0!$N$2</definedName>
    <definedName name="t0bsf">T0!$N$14</definedName>
    <definedName name="t0bsom">T0!$L$5</definedName>
    <definedName name="t0bssf">T0!$L$17</definedName>
    <definedName name="t0tbom">T0!$L$8</definedName>
    <definedName name="t0tbsf">T0!$L$20</definedName>
    <definedName name="t0tom">T0!$N$8</definedName>
    <definedName name="t0tsf">T0!$N$20</definedName>
    <definedName name="t0tsom">T0!$L$11</definedName>
    <definedName name="t0tssf">T0!$L$23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7" i="11" l="1"/>
  <c r="K17" i="11"/>
  <c r="J18" i="11"/>
  <c r="K18" i="11"/>
  <c r="J19" i="11"/>
  <c r="K19" i="11"/>
  <c r="L17" i="11"/>
  <c r="J23" i="11"/>
  <c r="K23" i="11"/>
  <c r="J24" i="11"/>
  <c r="K24" i="11"/>
  <c r="J25" i="11"/>
  <c r="K25" i="11"/>
  <c r="L23" i="11"/>
  <c r="J20" i="11"/>
  <c r="K20" i="11"/>
  <c r="J21" i="11"/>
  <c r="K21" i="11"/>
  <c r="J22" i="11"/>
  <c r="K22" i="11"/>
  <c r="L20" i="11"/>
  <c r="J14" i="11"/>
  <c r="K14" i="11"/>
  <c r="J15" i="11"/>
  <c r="K15" i="11"/>
  <c r="J16" i="11"/>
  <c r="K16" i="11"/>
  <c r="L14" i="11"/>
  <c r="J5" i="11"/>
  <c r="K5" i="11"/>
  <c r="J6" i="11"/>
  <c r="K6" i="11"/>
  <c r="J7" i="11"/>
  <c r="K7" i="11"/>
  <c r="L5" i="11"/>
  <c r="J2" i="11"/>
  <c r="K2" i="11"/>
  <c r="J3" i="11"/>
  <c r="K3" i="11"/>
  <c r="J4" i="11"/>
  <c r="K4" i="11"/>
  <c r="L2" i="11"/>
  <c r="J8" i="11"/>
  <c r="K8" i="11"/>
  <c r="J9" i="11"/>
  <c r="K9" i="11"/>
  <c r="J10" i="11"/>
  <c r="K10" i="11"/>
  <c r="L8" i="11"/>
  <c r="J11" i="11"/>
  <c r="K11" i="11"/>
  <c r="J12" i="11"/>
  <c r="K12" i="11"/>
  <c r="J13" i="11"/>
  <c r="K13" i="11"/>
  <c r="L11" i="11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2" i="4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2" i="2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2" i="5"/>
  <c r="AB42" i="12"/>
  <c r="AF25" i="12"/>
  <c r="AE25" i="12"/>
  <c r="AG25" i="12"/>
  <c r="AF24" i="12"/>
  <c r="AE24" i="12"/>
  <c r="AG24" i="12"/>
  <c r="AF23" i="12"/>
  <c r="AE23" i="12"/>
  <c r="AG23" i="12"/>
  <c r="AF22" i="12"/>
  <c r="AE22" i="12"/>
  <c r="AG22" i="12"/>
  <c r="AC61" i="12"/>
  <c r="AB61" i="12"/>
  <c r="AD61" i="12"/>
  <c r="AC60" i="12"/>
  <c r="AB60" i="12"/>
  <c r="AD60" i="12"/>
  <c r="AC59" i="12"/>
  <c r="AB59" i="12"/>
  <c r="AD59" i="12"/>
  <c r="AC58" i="12"/>
  <c r="AB58" i="12"/>
  <c r="AD58" i="12"/>
  <c r="AC43" i="12"/>
  <c r="AB43" i="12"/>
  <c r="AD43" i="12"/>
  <c r="AC42" i="12"/>
  <c r="AD42" i="12"/>
  <c r="AC41" i="12"/>
  <c r="AB41" i="12"/>
  <c r="AD41" i="12"/>
  <c r="AC40" i="12"/>
  <c r="AB40" i="12"/>
  <c r="AD40" i="12"/>
  <c r="AC25" i="12"/>
  <c r="AB25" i="12"/>
  <c r="AD25" i="12"/>
  <c r="AC24" i="12"/>
  <c r="AB24" i="12"/>
  <c r="AD24" i="12"/>
  <c r="AC23" i="12"/>
  <c r="AB23" i="12"/>
  <c r="AD23" i="12"/>
  <c r="AC22" i="12"/>
  <c r="AB22" i="12"/>
  <c r="AD22" i="12"/>
  <c r="AA71" i="12"/>
  <c r="Z71" i="12"/>
  <c r="Y71" i="12"/>
  <c r="AA70" i="12"/>
  <c r="Z70" i="12"/>
  <c r="Y70" i="12"/>
  <c r="AA69" i="12"/>
  <c r="Z69" i="12"/>
  <c r="Y69" i="12"/>
  <c r="AA68" i="12"/>
  <c r="Z68" i="12"/>
  <c r="Y68" i="12"/>
  <c r="AA67" i="12"/>
  <c r="Z67" i="12"/>
  <c r="Y67" i="12"/>
  <c r="AA66" i="12"/>
  <c r="Z66" i="12"/>
  <c r="Y66" i="12"/>
  <c r="AA65" i="12"/>
  <c r="Z65" i="12"/>
  <c r="Y65" i="12"/>
  <c r="AA64" i="12"/>
  <c r="Z64" i="12"/>
  <c r="Y64" i="12"/>
  <c r="AA63" i="12"/>
  <c r="Z63" i="12"/>
  <c r="Y63" i="12"/>
  <c r="AA62" i="12"/>
  <c r="Z62" i="12"/>
  <c r="Y62" i="12"/>
  <c r="AA61" i="12"/>
  <c r="Z61" i="12"/>
  <c r="Y61" i="12"/>
  <c r="AA60" i="12"/>
  <c r="Z60" i="12"/>
  <c r="Y60" i="12"/>
  <c r="AA59" i="12"/>
  <c r="Z59" i="12"/>
  <c r="Y59" i="12"/>
  <c r="AA58" i="12"/>
  <c r="Z58" i="12"/>
  <c r="Y58" i="12"/>
  <c r="AA57" i="12"/>
  <c r="Z57" i="12"/>
  <c r="Y57" i="12"/>
  <c r="AA53" i="12"/>
  <c r="Z53" i="12"/>
  <c r="Y53" i="12"/>
  <c r="AA52" i="12"/>
  <c r="Z52" i="12"/>
  <c r="Y52" i="12"/>
  <c r="AA51" i="12"/>
  <c r="Z51" i="12"/>
  <c r="Y51" i="12"/>
  <c r="AA50" i="12"/>
  <c r="Z50" i="12"/>
  <c r="Y50" i="12"/>
  <c r="AA49" i="12"/>
  <c r="Z49" i="12"/>
  <c r="Y49" i="12"/>
  <c r="AA48" i="12"/>
  <c r="Z48" i="12"/>
  <c r="Y48" i="12"/>
  <c r="AA47" i="12"/>
  <c r="Z47" i="12"/>
  <c r="Y47" i="12"/>
  <c r="AA46" i="12"/>
  <c r="Z46" i="12"/>
  <c r="Y46" i="12"/>
  <c r="AA45" i="12"/>
  <c r="Z45" i="12"/>
  <c r="Y45" i="12"/>
  <c r="AA44" i="12"/>
  <c r="Z44" i="12"/>
  <c r="Y44" i="12"/>
  <c r="AA43" i="12"/>
  <c r="Z43" i="12"/>
  <c r="Y43" i="12"/>
  <c r="AA42" i="12"/>
  <c r="Z42" i="12"/>
  <c r="Y42" i="12"/>
  <c r="AA41" i="12"/>
  <c r="Z41" i="12"/>
  <c r="Y41" i="12"/>
  <c r="AA40" i="12"/>
  <c r="Z40" i="12"/>
  <c r="Y40" i="12"/>
  <c r="AA39" i="12"/>
  <c r="Z39" i="12"/>
  <c r="Y39" i="12"/>
  <c r="AA35" i="12"/>
  <c r="Z35" i="12"/>
  <c r="Y35" i="12"/>
  <c r="AA34" i="12"/>
  <c r="Z34" i="12"/>
  <c r="Y34" i="12"/>
  <c r="AA33" i="12"/>
  <c r="Z33" i="12"/>
  <c r="Y33" i="12"/>
  <c r="AA32" i="12"/>
  <c r="Z32" i="12"/>
  <c r="Y32" i="12"/>
  <c r="AA31" i="12"/>
  <c r="Z31" i="12"/>
  <c r="Y31" i="12"/>
  <c r="AA30" i="12"/>
  <c r="Z30" i="12"/>
  <c r="Y30" i="12"/>
  <c r="AA29" i="12"/>
  <c r="Z29" i="12"/>
  <c r="Y29" i="12"/>
  <c r="AA28" i="12"/>
  <c r="Z28" i="12"/>
  <c r="Y28" i="12"/>
  <c r="AA27" i="12"/>
  <c r="Z27" i="12"/>
  <c r="Y27" i="12"/>
  <c r="AA26" i="12"/>
  <c r="Z26" i="12"/>
  <c r="Y26" i="12"/>
  <c r="AA25" i="12"/>
  <c r="Z25" i="12"/>
  <c r="Y25" i="12"/>
  <c r="AA24" i="12"/>
  <c r="Z24" i="12"/>
  <c r="Y24" i="12"/>
  <c r="AA23" i="12"/>
  <c r="Z23" i="12"/>
  <c r="Y23" i="12"/>
  <c r="AA22" i="12"/>
  <c r="Z22" i="12"/>
  <c r="Y22" i="12"/>
  <c r="AA21" i="12"/>
  <c r="Z21" i="12"/>
  <c r="Y21" i="12"/>
  <c r="N5" i="12"/>
  <c r="O5" i="12"/>
  <c r="P5" i="12"/>
  <c r="N6" i="12"/>
  <c r="O6" i="12"/>
  <c r="P6" i="12"/>
  <c r="N7" i="12"/>
  <c r="O7" i="12"/>
  <c r="P7" i="12"/>
  <c r="P4" i="12"/>
  <c r="O4" i="12"/>
  <c r="N4" i="12"/>
  <c r="L43" i="12"/>
  <c r="K43" i="12"/>
  <c r="M43" i="12"/>
  <c r="L42" i="12"/>
  <c r="K42" i="12"/>
  <c r="M42" i="12"/>
  <c r="L41" i="12"/>
  <c r="K41" i="12"/>
  <c r="M41" i="12"/>
  <c r="L40" i="12"/>
  <c r="K40" i="12"/>
  <c r="M40" i="12"/>
  <c r="J53" i="12"/>
  <c r="I53" i="12"/>
  <c r="H53" i="12"/>
  <c r="J52" i="12"/>
  <c r="I52" i="12"/>
  <c r="H52" i="12"/>
  <c r="J51" i="12"/>
  <c r="I51" i="12"/>
  <c r="H51" i="12"/>
  <c r="J50" i="12"/>
  <c r="I50" i="12"/>
  <c r="H50" i="12"/>
  <c r="J49" i="12"/>
  <c r="I49" i="12"/>
  <c r="H49" i="12"/>
  <c r="J48" i="12"/>
  <c r="I48" i="12"/>
  <c r="H48" i="12"/>
  <c r="J47" i="12"/>
  <c r="I47" i="12"/>
  <c r="H47" i="12"/>
  <c r="J46" i="12"/>
  <c r="I46" i="12"/>
  <c r="H46" i="12"/>
  <c r="J45" i="12"/>
  <c r="I45" i="12"/>
  <c r="H45" i="12"/>
  <c r="J44" i="12"/>
  <c r="I44" i="12"/>
  <c r="H44" i="12"/>
  <c r="J43" i="12"/>
  <c r="I43" i="12"/>
  <c r="H43" i="12"/>
  <c r="J42" i="12"/>
  <c r="I42" i="12"/>
  <c r="H42" i="12"/>
  <c r="J41" i="12"/>
  <c r="I41" i="12"/>
  <c r="H41" i="12"/>
  <c r="J40" i="12"/>
  <c r="I40" i="12"/>
  <c r="H40" i="12"/>
  <c r="J39" i="12"/>
  <c r="I39" i="12"/>
  <c r="H39" i="12"/>
  <c r="L25" i="12"/>
  <c r="K25" i="12"/>
  <c r="M25" i="12"/>
  <c r="L24" i="12"/>
  <c r="K24" i="12"/>
  <c r="M24" i="12"/>
  <c r="L23" i="12"/>
  <c r="K23" i="12"/>
  <c r="M23" i="12"/>
  <c r="L22" i="12"/>
  <c r="K22" i="12"/>
  <c r="M22" i="12"/>
  <c r="J35" i="12"/>
  <c r="I35" i="12"/>
  <c r="H35" i="12"/>
  <c r="J34" i="12"/>
  <c r="I34" i="12"/>
  <c r="H34" i="12"/>
  <c r="J33" i="12"/>
  <c r="I33" i="12"/>
  <c r="H33" i="12"/>
  <c r="J32" i="12"/>
  <c r="I32" i="12"/>
  <c r="H32" i="12"/>
  <c r="J31" i="12"/>
  <c r="I31" i="12"/>
  <c r="H31" i="12"/>
  <c r="J30" i="12"/>
  <c r="I30" i="12"/>
  <c r="H30" i="12"/>
  <c r="J29" i="12"/>
  <c r="I29" i="12"/>
  <c r="H29" i="12"/>
  <c r="J28" i="12"/>
  <c r="I28" i="12"/>
  <c r="H28" i="12"/>
  <c r="J27" i="12"/>
  <c r="I27" i="12"/>
  <c r="H27" i="12"/>
  <c r="J26" i="12"/>
  <c r="I26" i="12"/>
  <c r="H26" i="12"/>
  <c r="J25" i="12"/>
  <c r="I25" i="12"/>
  <c r="H25" i="12"/>
  <c r="J24" i="12"/>
  <c r="I24" i="12"/>
  <c r="H24" i="12"/>
  <c r="J23" i="12"/>
  <c r="I23" i="12"/>
  <c r="H23" i="12"/>
  <c r="J22" i="12"/>
  <c r="I22" i="12"/>
  <c r="H22" i="12"/>
  <c r="J21" i="12"/>
  <c r="I21" i="12"/>
  <c r="H21" i="12"/>
  <c r="M5" i="12"/>
  <c r="M6" i="12"/>
  <c r="M7" i="12"/>
  <c r="L5" i="12"/>
  <c r="L6" i="12"/>
  <c r="L7" i="12"/>
  <c r="M4" i="12"/>
  <c r="L4" i="12"/>
  <c r="K5" i="12"/>
  <c r="K6" i="12"/>
  <c r="K7" i="12"/>
  <c r="K4" i="12"/>
  <c r="J17" i="12"/>
  <c r="I17" i="12"/>
  <c r="H17" i="12"/>
  <c r="J16" i="12"/>
  <c r="I16" i="12"/>
  <c r="H16" i="12"/>
  <c r="J15" i="12"/>
  <c r="I15" i="12"/>
  <c r="H15" i="12"/>
  <c r="J14" i="12"/>
  <c r="I14" i="12"/>
  <c r="H14" i="12"/>
  <c r="J13" i="12"/>
  <c r="I13" i="12"/>
  <c r="H13" i="12"/>
  <c r="J12" i="12"/>
  <c r="I12" i="12"/>
  <c r="H12" i="12"/>
  <c r="J11" i="12"/>
  <c r="I11" i="12"/>
  <c r="H11" i="12"/>
  <c r="J10" i="12"/>
  <c r="I10" i="12"/>
  <c r="H10" i="12"/>
  <c r="J9" i="12"/>
  <c r="I9" i="12"/>
  <c r="H9" i="12"/>
  <c r="J8" i="12"/>
  <c r="I8" i="12"/>
  <c r="H8" i="12"/>
  <c r="J7" i="12"/>
  <c r="I7" i="12"/>
  <c r="H7" i="12"/>
  <c r="J6" i="12"/>
  <c r="I6" i="12"/>
  <c r="H6" i="12"/>
  <c r="J5" i="12"/>
  <c r="I5" i="12"/>
  <c r="H5" i="12"/>
  <c r="J4" i="12"/>
  <c r="I4" i="12"/>
  <c r="H4" i="12"/>
  <c r="J3" i="12"/>
  <c r="I3" i="12"/>
  <c r="H3" i="12"/>
  <c r="M2" i="2"/>
  <c r="M2" i="9"/>
  <c r="M2" i="8"/>
  <c r="M2" i="6"/>
  <c r="M2" i="4"/>
  <c r="M2" i="7"/>
  <c r="M2" i="5"/>
  <c r="O20" i="11"/>
  <c r="N20" i="11"/>
  <c r="O14" i="11"/>
  <c r="N14" i="11"/>
  <c r="O8" i="11"/>
  <c r="N8" i="11"/>
  <c r="O2" i="11"/>
  <c r="N2" i="11"/>
  <c r="M23" i="11"/>
  <c r="M20" i="11"/>
  <c r="M17" i="11"/>
  <c r="M14" i="11"/>
  <c r="M11" i="11"/>
  <c r="M8" i="11"/>
  <c r="M5" i="11"/>
  <c r="M2" i="11"/>
  <c r="J16" i="9"/>
  <c r="H16" i="9"/>
  <c r="J15" i="9"/>
  <c r="H15" i="9"/>
  <c r="J14" i="9"/>
  <c r="H14" i="9"/>
  <c r="J13" i="9"/>
  <c r="H13" i="9"/>
  <c r="J12" i="9"/>
  <c r="H12" i="9"/>
  <c r="J11" i="9"/>
  <c r="H11" i="9"/>
  <c r="J10" i="9"/>
  <c r="H10" i="9"/>
  <c r="J9" i="9"/>
  <c r="H9" i="9"/>
  <c r="J8" i="9"/>
  <c r="H8" i="9"/>
  <c r="J7" i="9"/>
  <c r="H7" i="9"/>
  <c r="J6" i="9"/>
  <c r="H6" i="9"/>
  <c r="J5" i="9"/>
  <c r="H5" i="9"/>
  <c r="J4" i="9"/>
  <c r="H4" i="9"/>
  <c r="J3" i="9"/>
  <c r="H3" i="9"/>
  <c r="J2" i="9"/>
  <c r="H2" i="9"/>
  <c r="J16" i="8"/>
  <c r="H16" i="8"/>
  <c r="J15" i="8"/>
  <c r="H15" i="8"/>
  <c r="J14" i="8"/>
  <c r="H14" i="8"/>
  <c r="J13" i="8"/>
  <c r="H13" i="8"/>
  <c r="J12" i="8"/>
  <c r="H12" i="8"/>
  <c r="J11" i="8"/>
  <c r="H11" i="8"/>
  <c r="J10" i="8"/>
  <c r="H10" i="8"/>
  <c r="J9" i="8"/>
  <c r="H9" i="8"/>
  <c r="J8" i="8"/>
  <c r="H8" i="8"/>
  <c r="J7" i="8"/>
  <c r="H7" i="8"/>
  <c r="J6" i="8"/>
  <c r="H6" i="8"/>
  <c r="J5" i="8"/>
  <c r="H5" i="8"/>
  <c r="J4" i="8"/>
  <c r="H4" i="8"/>
  <c r="J3" i="8"/>
  <c r="H3" i="8"/>
  <c r="J2" i="8"/>
  <c r="H2" i="8"/>
  <c r="J16" i="7"/>
  <c r="H16" i="7"/>
  <c r="J15" i="7"/>
  <c r="H15" i="7"/>
  <c r="J14" i="7"/>
  <c r="H14" i="7"/>
  <c r="J13" i="7"/>
  <c r="H13" i="7"/>
  <c r="J12" i="7"/>
  <c r="H12" i="7"/>
  <c r="J11" i="7"/>
  <c r="H11" i="7"/>
  <c r="J10" i="7"/>
  <c r="H10" i="7"/>
  <c r="J9" i="7"/>
  <c r="H9" i="7"/>
  <c r="J8" i="7"/>
  <c r="H8" i="7"/>
  <c r="J7" i="7"/>
  <c r="H7" i="7"/>
  <c r="J6" i="7"/>
  <c r="H6" i="7"/>
  <c r="J5" i="7"/>
  <c r="H5" i="7"/>
  <c r="J4" i="7"/>
  <c r="H4" i="7"/>
  <c r="J3" i="7"/>
  <c r="H3" i="7"/>
  <c r="J2" i="7"/>
  <c r="H2" i="7"/>
  <c r="J16" i="6"/>
  <c r="H16" i="6"/>
  <c r="J15" i="6"/>
  <c r="H15" i="6"/>
  <c r="J14" i="6"/>
  <c r="H14" i="6"/>
  <c r="J13" i="6"/>
  <c r="H13" i="6"/>
  <c r="J12" i="6"/>
  <c r="H12" i="6"/>
  <c r="J11" i="6"/>
  <c r="H11" i="6"/>
  <c r="J10" i="6"/>
  <c r="H10" i="6"/>
  <c r="J9" i="6"/>
  <c r="H9" i="6"/>
  <c r="J8" i="6"/>
  <c r="H8" i="6"/>
  <c r="J7" i="6"/>
  <c r="H7" i="6"/>
  <c r="J6" i="6"/>
  <c r="H6" i="6"/>
  <c r="J5" i="6"/>
  <c r="H5" i="6"/>
  <c r="J4" i="6"/>
  <c r="H4" i="6"/>
  <c r="J3" i="6"/>
  <c r="H3" i="6"/>
  <c r="J2" i="6"/>
  <c r="H2" i="6"/>
  <c r="J16" i="5"/>
  <c r="H16" i="5"/>
  <c r="J15" i="5"/>
  <c r="H15" i="5"/>
  <c r="J14" i="5"/>
  <c r="H14" i="5"/>
  <c r="J13" i="5"/>
  <c r="H13" i="5"/>
  <c r="J12" i="5"/>
  <c r="H12" i="5"/>
  <c r="J11" i="5"/>
  <c r="H11" i="5"/>
  <c r="J10" i="5"/>
  <c r="H10" i="5"/>
  <c r="J9" i="5"/>
  <c r="H9" i="5"/>
  <c r="J8" i="5"/>
  <c r="H8" i="5"/>
  <c r="J7" i="5"/>
  <c r="H7" i="5"/>
  <c r="J6" i="5"/>
  <c r="H6" i="5"/>
  <c r="J5" i="5"/>
  <c r="H5" i="5"/>
  <c r="J4" i="5"/>
  <c r="H4" i="5"/>
  <c r="J3" i="5"/>
  <c r="H3" i="5"/>
  <c r="J2" i="5"/>
  <c r="H2" i="5"/>
  <c r="J16" i="4"/>
  <c r="H16" i="4"/>
  <c r="J15" i="4"/>
  <c r="H15" i="4"/>
  <c r="J14" i="4"/>
  <c r="H14" i="4"/>
  <c r="J13" i="4"/>
  <c r="H13" i="4"/>
  <c r="J12" i="4"/>
  <c r="H12" i="4"/>
  <c r="J11" i="4"/>
  <c r="H11" i="4"/>
  <c r="J10" i="4"/>
  <c r="H10" i="4"/>
  <c r="J9" i="4"/>
  <c r="H9" i="4"/>
  <c r="J8" i="4"/>
  <c r="H8" i="4"/>
  <c r="J7" i="4"/>
  <c r="H7" i="4"/>
  <c r="J6" i="4"/>
  <c r="H6" i="4"/>
  <c r="J5" i="4"/>
  <c r="H5" i="4"/>
  <c r="J4" i="4"/>
  <c r="H4" i="4"/>
  <c r="J3" i="4"/>
  <c r="H3" i="4"/>
  <c r="J2" i="4"/>
  <c r="H2" i="4"/>
  <c r="J16" i="3"/>
  <c r="I16" i="3"/>
  <c r="H16" i="3"/>
  <c r="J15" i="3"/>
  <c r="I15" i="3"/>
  <c r="H15" i="3"/>
  <c r="J14" i="3"/>
  <c r="I14" i="3"/>
  <c r="H14" i="3"/>
  <c r="J13" i="3"/>
  <c r="I13" i="3"/>
  <c r="H13" i="3"/>
  <c r="J12" i="3"/>
  <c r="I12" i="3"/>
  <c r="H12" i="3"/>
  <c r="J11" i="3"/>
  <c r="I11" i="3"/>
  <c r="H11" i="3"/>
  <c r="J10" i="3"/>
  <c r="I10" i="3"/>
  <c r="H10" i="3"/>
  <c r="J9" i="3"/>
  <c r="I9" i="3"/>
  <c r="H9" i="3"/>
  <c r="J8" i="3"/>
  <c r="I8" i="3"/>
  <c r="H8" i="3"/>
  <c r="J7" i="3"/>
  <c r="I7" i="3"/>
  <c r="H7" i="3"/>
  <c r="J6" i="3"/>
  <c r="I6" i="3"/>
  <c r="H6" i="3"/>
  <c r="J5" i="3"/>
  <c r="I5" i="3"/>
  <c r="H5" i="3"/>
  <c r="J4" i="3"/>
  <c r="I4" i="3"/>
  <c r="H4" i="3"/>
  <c r="J3" i="3"/>
  <c r="I3" i="3"/>
  <c r="H3" i="3"/>
  <c r="I2" i="3"/>
  <c r="J2" i="3"/>
  <c r="M2" i="3"/>
  <c r="H2" i="3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M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2" i="1"/>
</calcChain>
</file>

<file path=xl/sharedStrings.xml><?xml version="1.0" encoding="utf-8"?>
<sst xmlns="http://schemas.openxmlformats.org/spreadsheetml/2006/main" count="3193" uniqueCount="284">
  <si>
    <t>Data Filename</t>
  </si>
  <si>
    <t>Sample Name</t>
  </si>
  <si>
    <t>Ret. Time</t>
  </si>
  <si>
    <t>Area</t>
  </si>
  <si>
    <t>Height</t>
  </si>
  <si>
    <t>STD000_003.lcd(Read only)</t>
  </si>
  <si>
    <t>STD000</t>
  </si>
  <si>
    <t>-----</t>
  </si>
  <si>
    <t>STD025_004.lcd(Read only)</t>
  </si>
  <si>
    <t>STD025</t>
  </si>
  <si>
    <t>STD050_005.lcd(Read only)</t>
  </si>
  <si>
    <t>STD050</t>
  </si>
  <si>
    <t>STD075_006.lcd(Read only)</t>
  </si>
  <si>
    <t>STD075</t>
  </si>
  <si>
    <t>STD100_007.lcd(Read only)</t>
  </si>
  <si>
    <t>STD100</t>
  </si>
  <si>
    <t>STD000_008.lcd(Read only)</t>
  </si>
  <si>
    <t>STD025_009.lcd(Read only)</t>
  </si>
  <si>
    <t>STD050_010.lcd(Read only)</t>
  </si>
  <si>
    <t>STD075_011.lcd(Read only)</t>
  </si>
  <si>
    <t>STD100_012.lcd(Read only)</t>
  </si>
  <si>
    <t>STD000_013.lcd(Read only)</t>
  </si>
  <si>
    <t>STD025_014.lcd(Read only)</t>
  </si>
  <si>
    <t>STD050_015.lcd(Read only)</t>
  </si>
  <si>
    <t>STD075_016.lcd(Read only)</t>
  </si>
  <si>
    <t>STD100_017.lcd(Read only)</t>
  </si>
  <si>
    <t>C µg/mL</t>
  </si>
  <si>
    <t>Assay mg/mL</t>
  </si>
  <si>
    <t>Assay %</t>
  </si>
  <si>
    <t>Date</t>
  </si>
  <si>
    <t>Calib mg/mL</t>
  </si>
  <si>
    <t>STD000_001.lcd(Read only)</t>
  </si>
  <si>
    <t>STD025_002.lcd(Read only)</t>
  </si>
  <si>
    <t>STD050_003.lcd(Read only)</t>
  </si>
  <si>
    <t>STD075_004.lcd(Read only)</t>
  </si>
  <si>
    <t>STD100_005.lcd(Read only)</t>
  </si>
  <si>
    <t>STD000_006.lcd(Read only)</t>
  </si>
  <si>
    <t>STD025_007.lcd(Read only)</t>
  </si>
  <si>
    <t>STD050_008.lcd(Read only)</t>
  </si>
  <si>
    <t>STD075_009.lcd(Read only)</t>
  </si>
  <si>
    <t>STD100_010.lcd(Read only)</t>
  </si>
  <si>
    <t>STD000_011.lcd(Read only)</t>
  </si>
  <si>
    <t>STD025_012.lcd(Read only)</t>
  </si>
  <si>
    <t>STD050_013.lcd(Read only)</t>
  </si>
  <si>
    <t>STD075_014.lcd(Read only)</t>
  </si>
  <si>
    <t>STD100_015.lcd(Read only)</t>
  </si>
  <si>
    <t>STD000_SF_001.lcd(Read only)</t>
  </si>
  <si>
    <t>STD000_SF</t>
  </si>
  <si>
    <t>STD025_SF_002.lcd(Read only)</t>
  </si>
  <si>
    <t>STD025_SF</t>
  </si>
  <si>
    <t>STD050_SF_003.lcd(Read only)</t>
  </si>
  <si>
    <t>STD050_SF</t>
  </si>
  <si>
    <t>STD075_SF_004.lcd(Read only)</t>
  </si>
  <si>
    <t>STD075_SF</t>
  </si>
  <si>
    <t>STD100_SF_005.lcd(Read only)</t>
  </si>
  <si>
    <t>STD100_SF</t>
  </si>
  <si>
    <t>STD000_SF_006.lcd(Read only)</t>
  </si>
  <si>
    <t>STD025_SF_007.lcd(Read only)</t>
  </si>
  <si>
    <t>STD050_SF_008.lcd(Read only)</t>
  </si>
  <si>
    <t>STD075_SF_009.lcd(Read only)</t>
  </si>
  <si>
    <t>STD100_SF_010.lcd(Read only)</t>
  </si>
  <si>
    <t>STD000_SF_011.lcd(Read only)</t>
  </si>
  <si>
    <t>STD025_SF_012.lcd(Read only)</t>
  </si>
  <si>
    <t>STD050_SF_013.lcd(Read only)</t>
  </si>
  <si>
    <t>STD075_SF_014.lcd(Read only)</t>
  </si>
  <si>
    <t>STD100_SF_015.lcd(Read only)</t>
  </si>
  <si>
    <t>Cal</t>
  </si>
  <si>
    <t>t</t>
  </si>
  <si>
    <t>bulk/tablet</t>
  </si>
  <si>
    <t>bottle/syringe</t>
  </si>
  <si>
    <t>OM/OF</t>
  </si>
  <si>
    <t>Mean</t>
  </si>
  <si>
    <t>SD</t>
  </si>
  <si>
    <t>pa_pur_bout_B_OM_T0_020.lcd(Read only)</t>
  </si>
  <si>
    <t>pa_pur_bout_B_OM_T0</t>
  </si>
  <si>
    <t>pa_pur_bout_C_OM_T0_021.lcd(Read only)</t>
  </si>
  <si>
    <t>pa_pur_bout_C_OM_T0</t>
  </si>
  <si>
    <t>pa_pur_ser_B_OM_T0_023.lcd(Read only)</t>
  </si>
  <si>
    <t>pa_pur_ser_B_OM_T0</t>
  </si>
  <si>
    <t>pa_pur_ser_C_OM_T0_024.lcd(Read only)</t>
  </si>
  <si>
    <t>pa_pur_ser_C_OM_T0</t>
  </si>
  <si>
    <t>compr_bout_A_OM_T0_025.lcd(Read only)</t>
  </si>
  <si>
    <t>compr_bout_A_OM_T0</t>
  </si>
  <si>
    <t>compr_bout_B_OM_T0_026.lcd(Read only)</t>
  </si>
  <si>
    <t>compr_bout_B_OM_T0</t>
  </si>
  <si>
    <t>compr_bout_C_OM_T0_027.lcd(Read only)</t>
  </si>
  <si>
    <t>compr_bout_C_OM_T0</t>
  </si>
  <si>
    <t>compr_ser_A_OM_T0_028.lcd(Read only)</t>
  </si>
  <si>
    <t>compr_ser_A_OM_T0</t>
  </si>
  <si>
    <t>compr_ser_B_OM_T0_029.lcd(Read only)</t>
  </si>
  <si>
    <t>compr_ser_B_OM_T0</t>
  </si>
  <si>
    <t>compr_ser_C_OM_T0_030.lcd(Read only)</t>
  </si>
  <si>
    <t>compr_ser_C_OM_T0</t>
  </si>
  <si>
    <t>pa_pur_bout_A_SF_T0_033.lcd(Read only)</t>
  </si>
  <si>
    <t>pa_pur_bout_A_SF_T0</t>
  </si>
  <si>
    <t>pa_pur_bout_B_SF_T0_034.lcd(Read only)</t>
  </si>
  <si>
    <t>pa_pur_bout_B_SF_T0</t>
  </si>
  <si>
    <t>pa_pur_ser_A_SF_T0_036.lcd(Read only)</t>
  </si>
  <si>
    <t>pa_pur_ser_A_SF_T0</t>
  </si>
  <si>
    <t>pa_pur_ser_B_SF_T0_037.lcd(Read only)</t>
  </si>
  <si>
    <t>pa_pur_ser_B_SF_T0</t>
  </si>
  <si>
    <t>pa_pur_ser_C_SF_T0_038.lcd(Read only)</t>
  </si>
  <si>
    <t>pa_pur_ser_C_SF_T0</t>
  </si>
  <si>
    <t>compr_bout_A_SF_T0_039.lcd(Read only)</t>
  </si>
  <si>
    <t>compr_bout_A_SF_T0</t>
  </si>
  <si>
    <t>compr_bout_B_SF_T0_040.lcd(Read only)</t>
  </si>
  <si>
    <t>compr_bout_B_SF_T0</t>
  </si>
  <si>
    <t>compr_bout_C_SF_T0_041.lcd(Read only)</t>
  </si>
  <si>
    <t>compr_bout_C_SF_T0</t>
  </si>
  <si>
    <t>compr_ser_A_SF_T0_042.lcd(Read only)</t>
  </si>
  <si>
    <t>compr_ser_A_SF_T0</t>
  </si>
  <si>
    <t>compr_ser_B_SF_T0_043.lcd(Read only)</t>
  </si>
  <si>
    <t>compr_ser_B_SF_T0</t>
  </si>
  <si>
    <t>compr_ser_C_SF_T0_044.lcd(Read only)</t>
  </si>
  <si>
    <t>compr_ser_C_SF_T0</t>
  </si>
  <si>
    <t>b</t>
  </si>
  <si>
    <t>s</t>
  </si>
  <si>
    <t>om</t>
  </si>
  <si>
    <t>sf</t>
  </si>
  <si>
    <t>1_002.lcd(Read only)</t>
  </si>
  <si>
    <t>T0-PA-BT-A</t>
  </si>
  <si>
    <t>2_003.lcd(Read only)</t>
  </si>
  <si>
    <t>T0-PA-PL-A</t>
  </si>
  <si>
    <t>1_003.lcd(Read only)</t>
  </si>
  <si>
    <t>T0-PA-BT-C</t>
  </si>
  <si>
    <t>Mean 3</t>
  </si>
  <si>
    <t>Mean 6</t>
  </si>
  <si>
    <t>RSD</t>
  </si>
  <si>
    <t>cal7t0om</t>
  </si>
  <si>
    <t>calt0om</t>
  </si>
  <si>
    <t>calt14om</t>
  </si>
  <si>
    <t>Intraday</t>
  </si>
  <si>
    <t>Interday</t>
  </si>
  <si>
    <t>calt7sf</t>
  </si>
  <si>
    <t>calt14sf</t>
  </si>
  <si>
    <t>calt30sf</t>
  </si>
  <si>
    <t>Les échantillons t0 et t7 ont été dilués 200x (50 µg -&gt; 10 mg)</t>
  </si>
  <si>
    <t>Les retests à t0 et t7 ont été dilué 210x (50 µg -&gt; 10.5 mg)</t>
  </si>
  <si>
    <t>Tous les autres échantillons ont été dilués 210x</t>
  </si>
  <si>
    <t>Sample ID</t>
  </si>
  <si>
    <t>Conc</t>
  </si>
  <si>
    <t>Type</t>
  </si>
  <si>
    <t>calt0om210</t>
  </si>
  <si>
    <t>calt0om200</t>
  </si>
  <si>
    <t>calt0sf200</t>
  </si>
  <si>
    <t>calt0sf210</t>
  </si>
  <si>
    <t>calibration</t>
  </si>
  <si>
    <t>time zero</t>
  </si>
  <si>
    <t>stability</t>
  </si>
  <si>
    <t>cal7om200</t>
  </si>
  <si>
    <t>cal7om210</t>
  </si>
  <si>
    <t>cal75om210</t>
  </si>
  <si>
    <t>cal7sf200</t>
  </si>
  <si>
    <t>cal7sf210</t>
  </si>
  <si>
    <t>cal14om210</t>
  </si>
  <si>
    <t>cal14sf210</t>
  </si>
  <si>
    <t>cal30sf210</t>
  </si>
  <si>
    <t>cal60sf210</t>
  </si>
  <si>
    <t>diazoxide_STD000</t>
  </si>
  <si>
    <t>diazoxide_STD025</t>
  </si>
  <si>
    <t>diazoxide_STD050</t>
  </si>
  <si>
    <t>diazoxide_STD075</t>
  </si>
  <si>
    <t>diazoxide_STD100</t>
  </si>
  <si>
    <t>diazoxide_STD000_SF</t>
  </si>
  <si>
    <t>diazoxide_STD025_SF</t>
  </si>
  <si>
    <t>diazoxide_STD050_SF</t>
  </si>
  <si>
    <t>diazoxide_STD075_SF</t>
  </si>
  <si>
    <t>diazoxide_STD100_SF</t>
  </si>
  <si>
    <t>diazoxide_bulk-oralmix_a</t>
  </si>
  <si>
    <t>diazoxide_bulk-oralmix_a_bottle-5_7</t>
  </si>
  <si>
    <t>diazoxide_bulk-oralmix_a_syringe-5_7</t>
  </si>
  <si>
    <t>diazoxide_bulk-oralmix_a_bottle-25_7</t>
  </si>
  <si>
    <t>diazoxide_bulk-oralmix_a_syringe-25_7</t>
  </si>
  <si>
    <t>diazoxide_bulk-oralmix_a_bottle-5_14</t>
  </si>
  <si>
    <t>diazoxide_bulk-oralmix_a_syringe-5_14</t>
  </si>
  <si>
    <t>diazoxide_bulk-oralmix_a_bottle-25_14</t>
  </si>
  <si>
    <t>diazoxide_bulk-oralmix_a_syringe-25_14</t>
  </si>
  <si>
    <t>diazoxide_bulk-oralmix_a_bottle-5_30</t>
  </si>
  <si>
    <t>diazoxide_bulk-oralmix_a_syringe-5_30</t>
  </si>
  <si>
    <t>diazoxide_bulk-oralmix_a_bottle-25_30</t>
  </si>
  <si>
    <t>diazoxide_bulk-oralmix_a_syringe-25_30</t>
  </si>
  <si>
    <t>diazoxide_bulk-oralmix_a_bottle-5_45</t>
  </si>
  <si>
    <t>diazoxide_bulk-oralmix_a_syringe-5_45</t>
  </si>
  <si>
    <t>diazoxide_bulk-oralmix_a_bottle-25_45</t>
  </si>
  <si>
    <t>diazoxide_bulk-oralmix_a_syringe-25_45</t>
  </si>
  <si>
    <t>diazoxide_bulk-oralmix_a_bottle-5_60</t>
  </si>
  <si>
    <t>diazoxide_bulk-oralmix_a_syringe-5_60</t>
  </si>
  <si>
    <t>diazoxide_bulk-oralmix_a_bottle-25_60</t>
  </si>
  <si>
    <t>diazoxide_bulk-oralmix_a_syringe-25_60</t>
  </si>
  <si>
    <t>diazoxide_bulk-oralmix_a_bottle-5_75</t>
  </si>
  <si>
    <t>diazoxide_bulk-oralmix_a_syringe-5_75</t>
  </si>
  <si>
    <t>diazoxide_bulk-oralmix_a_bottle-25_75</t>
  </si>
  <si>
    <t>diazoxide_bulk-oralmix_a_syringe-25_75</t>
  </si>
  <si>
    <t>diazoxide_bulk-oralmix_a_bottle-5_90</t>
  </si>
  <si>
    <t>diazoxide_bulk-oralmix_a_syringe-5_90</t>
  </si>
  <si>
    <t>diazoxide_bulk-oralmix_a_bottle-25_90</t>
  </si>
  <si>
    <t>diazoxide_bulk-oralmix_a_syringe-25_90</t>
  </si>
  <si>
    <t>diazoxide_bulk-oralmixsf_a_bottle-5_7</t>
  </si>
  <si>
    <t>diazoxide_bulk-oralmixsf_a_syringe-5_7</t>
  </si>
  <si>
    <t>diazoxide_bulk-oralmixsf_a_bottle-25_7</t>
  </si>
  <si>
    <t>diazoxide_bulk-oralmixsf_a_syringe-25_7</t>
  </si>
  <si>
    <t>diazoxide_bulk-oralmixsf_a_bottle-5_14</t>
  </si>
  <si>
    <t>diazoxide_bulk-oralmixsf_a_syringe-5_14</t>
  </si>
  <si>
    <t>diazoxide_bulk-oralmixsf_a_bottle-25_14</t>
  </si>
  <si>
    <t>diazoxide_bulk-oralmixsf_a_syringe-25_14</t>
  </si>
  <si>
    <t>diazoxide_bulk-oralmixsf_a_bottle-5_30</t>
  </si>
  <si>
    <t>diazoxide_bulk-oralmixsf_a_syringe-5_30</t>
  </si>
  <si>
    <t>diazoxide_bulk-oralmixsf_a_bottle-25_30</t>
  </si>
  <si>
    <t>diazoxide_bulk-oralmixsf_a_syringe-25_30</t>
  </si>
  <si>
    <t>diazoxide_bulk-oralmixsf_a_bottle-5_45</t>
  </si>
  <si>
    <t>diazoxide_bulk-oralmixsf_a_syringe-5_45</t>
  </si>
  <si>
    <t>diazoxide_bulk-oralmixsf_a_bottle-25_45</t>
  </si>
  <si>
    <t>diazoxide_bulk-oralmixsf_a_syringe-25_45</t>
  </si>
  <si>
    <t>diazoxide_bulk-oralmixsf_a_bottle-5_60</t>
  </si>
  <si>
    <t>diazoxide_bulk-oralmixsf_a_syringe-5_60</t>
  </si>
  <si>
    <t>diazoxide_bulk-oralmixsf_a_bottle-25_60</t>
  </si>
  <si>
    <t>diazoxide_bulk-oralmixsf_a_syringe-25_60</t>
  </si>
  <si>
    <t>diazoxide_bulk-oralmixsf_a_bottle-5_75</t>
  </si>
  <si>
    <t>diazoxide_bulk-oralmixsf_a_syringe-5_75</t>
  </si>
  <si>
    <t>diazoxide_bulk-oralmixsf_a_bottle-25_75</t>
  </si>
  <si>
    <t>diazoxide_bulk-oralmixsf_a_syringe-25_75</t>
  </si>
  <si>
    <t>diazoxide_bulk-oralmixsf_a_bottle-5_90</t>
  </si>
  <si>
    <t>diazoxide_bulk-oralmixsf_a_syringe-5_90</t>
  </si>
  <si>
    <t>diazoxide_bulk-oralmixsf_a_bottle-25_90</t>
  </si>
  <si>
    <t>diazoxide_bulk-oralmixsf_a_syringe-25_90</t>
  </si>
  <si>
    <t>diazoxide_tablet-oralmixsf_a_bottle-5_7</t>
  </si>
  <si>
    <t>diazoxide_tablet-oralmixsf_a_syringe-5_7</t>
  </si>
  <si>
    <t>diazoxide_tablet-oralmixsf_a_bottle-25_7</t>
  </si>
  <si>
    <t>diazoxide_tablet-oralmixsf_a_syringe-25_7</t>
  </si>
  <si>
    <t>diazoxide_tablet-oralmixsf_a_bottle-5_14</t>
  </si>
  <si>
    <t>diazoxide_tablet-oralmixsf_a_syringe-5_14</t>
  </si>
  <si>
    <t>diazoxide_tablet-oralmixsf_a_bottle-25_14</t>
  </si>
  <si>
    <t>diazoxide_tablet-oralmixsf_a_syringe-25_14</t>
  </si>
  <si>
    <t>diazoxide_tablet-oralmixsf_a_bottle-5_30</t>
  </si>
  <si>
    <t>diazoxide_tablet-oralmixsf_a_syringe-5_30</t>
  </si>
  <si>
    <t>diazoxide_tablet-oralmixsf_a_bottle-25_30</t>
  </si>
  <si>
    <t>diazoxide_tablet-oralmixsf_a_syringe-25_30</t>
  </si>
  <si>
    <t>diazoxide_tablet-oralmixsf_a_bottle-5_45</t>
  </si>
  <si>
    <t>diazoxide_tablet-oralmixsf_a_syringe-5_45</t>
  </si>
  <si>
    <t>diazoxide_tablet-oralmixsf_a_bottle-25_45</t>
  </si>
  <si>
    <t>diazoxide_tablet-oralmixsf_a_syringe-25_45</t>
  </si>
  <si>
    <t>diazoxide_tablet-oralmixsf_a_bottle-5_60</t>
  </si>
  <si>
    <t>diazoxide_tablet-oralmixsf_a_syringe-5_60</t>
  </si>
  <si>
    <t>diazoxide_tablet-oralmixsf_a_bottle-25_60</t>
  </si>
  <si>
    <t>diazoxide_tablet-oralmixsf_a_syringe-25_60</t>
  </si>
  <si>
    <t>diazoxide_tablet-oralmixsf_a_bottle-5_75</t>
  </si>
  <si>
    <t>diazoxide_tablet-oralmixsf_a_syringe-5_75</t>
  </si>
  <si>
    <t>diazoxide_tablet-oralmixsf_a_bottle-25_75</t>
  </si>
  <si>
    <t>diazoxide_tablet-oralmixsf_a_syringe-25_75</t>
  </si>
  <si>
    <t>diazoxide_tablet-oralmixsf_a_bottle-5_90</t>
  </si>
  <si>
    <t>diazoxide_tablet-oralmixsf_a_syringe-5_90</t>
  </si>
  <si>
    <t>diazoxide_tablet-oralmixsf_a_bottle-25_90</t>
  </si>
  <si>
    <t>diazoxide_tablet-oralmixsf_a_syringe-25_90</t>
  </si>
  <si>
    <t>diazoxide_tablet-oralmix_a_bottle-5_7</t>
  </si>
  <si>
    <t>diazoxide_tablet-oralmix_a_syringe-5_7</t>
  </si>
  <si>
    <t>diazoxide_tablet-oralmix_a_bottle-25_7</t>
  </si>
  <si>
    <t>diazoxide_tablet-oralmix_a_syringe-25_7</t>
  </si>
  <si>
    <t>diazoxide_tablet-oralmix_a_bottle-5_14</t>
  </si>
  <si>
    <t>diazoxide_tablet-oralmix_a_syringe-5_14</t>
  </si>
  <si>
    <t>diazoxide_tablet-oralmix_a_bottle-25_14</t>
  </si>
  <si>
    <t>diazoxide_tablet-oralmix_a_syringe-25_14</t>
  </si>
  <si>
    <t>diazoxide_tablet-oralmix_a_bottle-5_30</t>
  </si>
  <si>
    <t>diazoxide_tablet-oralmix_a_syringe-5_30</t>
  </si>
  <si>
    <t>diazoxide_tablet-oralmix_a_bottle-25_30</t>
  </si>
  <si>
    <t>diazoxide_tablet-oralmix_a_syringe-25_30</t>
  </si>
  <si>
    <t>diazoxide_tablet-oralmix_a_bottle-5_45</t>
  </si>
  <si>
    <t>diazoxide_tablet-oralmix_a_syringe-5_45</t>
  </si>
  <si>
    <t>diazoxide_tablet-oralmix_a_bottle-25_45</t>
  </si>
  <si>
    <t>diazoxide_tablet-oralmix_a_syringe-25_45</t>
  </si>
  <si>
    <t>diazoxide_tablet-oralmix_a_bottle-5_60</t>
  </si>
  <si>
    <t>diazoxide_tablet-oralmix_a_syringe-5_60</t>
  </si>
  <si>
    <t>diazoxide_tablet-oralmix_a_bottle-25_60</t>
  </si>
  <si>
    <t>diazoxide_tablet-oralmix_a_syringe-25_60</t>
  </si>
  <si>
    <t>diazoxide_tablet-oralmix_a_bottle-5_75</t>
  </si>
  <si>
    <t>diazoxide_tablet-oralmix_a_syringe-5_75</t>
  </si>
  <si>
    <t>diazoxide_tablet-oralmix_a_bottle-25_75</t>
  </si>
  <si>
    <t>diazoxide_tablet-oralmix_a_syringe-25_75</t>
  </si>
  <si>
    <t>diazoxide_tablet-oralmix_a_bottle-5_90</t>
  </si>
  <si>
    <t>diazoxide_tablet-oralmix_a_syringe-5_90</t>
  </si>
  <si>
    <t>diazoxide_tablet-oralmix_a_bottle-25_90</t>
  </si>
  <si>
    <t>diazoxide_tablet-oralmix_a_syringe-25_90</t>
  </si>
  <si>
    <t>diazoxide_bulk-oralmixsf_a</t>
  </si>
  <si>
    <t>diazoxide_tablet-oralmixsf_a</t>
  </si>
  <si>
    <t>diazoxide_tablet-oralmix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0" borderId="0" xfId="0" applyFont="1"/>
    <xf numFmtId="3" fontId="0" fillId="0" borderId="0" xfId="0" applyNumberFormat="1" applyFont="1"/>
    <xf numFmtId="0" fontId="3" fillId="0" borderId="0" xfId="1" applyFont="1"/>
    <xf numFmtId="0" fontId="2" fillId="0" borderId="0" xfId="1"/>
    <xf numFmtId="164" fontId="1" fillId="2" borderId="0" xfId="0" applyNumberFormat="1" applyFont="1" applyFill="1" applyAlignment="1">
      <alignment horizontal="center" vertical="center"/>
    </xf>
    <xf numFmtId="164" fontId="0" fillId="0" borderId="0" xfId="0" applyNumberFormat="1"/>
    <xf numFmtId="3" fontId="0" fillId="0" borderId="0" xfId="0" applyNumberFormat="1"/>
    <xf numFmtId="2" fontId="1" fillId="2" borderId="0" xfId="0" applyNumberFormat="1" applyFont="1" applyFill="1" applyAlignment="1">
      <alignment horizontal="center" vertical="center"/>
    </xf>
    <xf numFmtId="2" fontId="0" fillId="0" borderId="0" xfId="0" applyNumberFormat="1"/>
    <xf numFmtId="2" fontId="0" fillId="3" borderId="0" xfId="0" applyNumberFormat="1" applyFill="1"/>
    <xf numFmtId="0" fontId="0" fillId="0" borderId="0" xfId="0" applyFill="1"/>
    <xf numFmtId="2" fontId="0" fillId="0" borderId="0" xfId="0" applyNumberFormat="1" applyFill="1"/>
    <xf numFmtId="0" fontId="4" fillId="0" borderId="0" xfId="0" applyFont="1"/>
    <xf numFmtId="10" fontId="0" fillId="0" borderId="0" xfId="0" applyNumberFormat="1"/>
    <xf numFmtId="10" fontId="1" fillId="2" borderId="0" xfId="0" applyNumberFormat="1" applyFont="1" applyFill="1" applyAlignment="1">
      <alignment horizontal="center" vertical="center"/>
    </xf>
    <xf numFmtId="10" fontId="0" fillId="3" borderId="0" xfId="0" applyNumberFormat="1" applyFill="1"/>
    <xf numFmtId="10" fontId="0" fillId="0" borderId="0" xfId="0" applyNumberFormat="1" applyFill="1"/>
    <xf numFmtId="0" fontId="0" fillId="3" borderId="0" xfId="0" applyFill="1"/>
    <xf numFmtId="3" fontId="0" fillId="3" borderId="0" xfId="0" applyNumberFormat="1" applyFill="1"/>
    <xf numFmtId="0" fontId="4" fillId="0" borderId="0" xfId="0" applyFont="1" applyFill="1"/>
    <xf numFmtId="0" fontId="0" fillId="0" borderId="0" xfId="0" applyNumberFormat="1" applyFont="1" applyFill="1"/>
    <xf numFmtId="0" fontId="0" fillId="0" borderId="0" xfId="0" applyNumberFormat="1" applyFill="1"/>
    <xf numFmtId="0" fontId="7" fillId="0" borderId="0" xfId="0" applyNumberFormat="1" applyFont="1" applyFill="1"/>
    <xf numFmtId="0" fontId="7" fillId="0" borderId="0" xfId="0" applyFont="1" applyFill="1"/>
  </cellXfs>
  <cellStyles count="6">
    <cellStyle name="Lien hypertexte" xfId="2" builtinId="8" hidden="1"/>
    <cellStyle name="Lien hypertexte" xfId="4" builtinId="8" hidden="1"/>
    <cellStyle name="Lien hypertexte visité" xfId="3" builtinId="9" hidden="1"/>
    <cellStyle name="Lien hypertexte visité" xfId="5" builtinId="9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5921062992126"/>
                  <c:y val="0.009259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0om!$I$2:$I$16</c:f>
              <c:numCache>
                <c:formatCode>General</c:formatCode>
                <c:ptCount val="15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0.0</c:v>
                </c:pt>
                <c:pt idx="6">
                  <c:v>5.0</c:v>
                </c:pt>
                <c:pt idx="7">
                  <c:v>10.0</c:v>
                </c:pt>
                <c:pt idx="8">
                  <c:v>15.0</c:v>
                </c:pt>
                <c:pt idx="9">
                  <c:v>20.0</c:v>
                </c:pt>
                <c:pt idx="10">
                  <c:v>0.0</c:v>
                </c:pt>
                <c:pt idx="11">
                  <c:v>5.0</c:v>
                </c:pt>
                <c:pt idx="12">
                  <c:v>10.0</c:v>
                </c:pt>
                <c:pt idx="13">
                  <c:v>15.0</c:v>
                </c:pt>
                <c:pt idx="14">
                  <c:v>20.0</c:v>
                </c:pt>
              </c:numCache>
            </c:numRef>
          </c:xVal>
          <c:yVal>
            <c:numRef>
              <c:f>calt0om!$J$2:$J$16</c:f>
              <c:numCache>
                <c:formatCode>General</c:formatCode>
                <c:ptCount val="15"/>
                <c:pt idx="0">
                  <c:v>0.0</c:v>
                </c:pt>
                <c:pt idx="1">
                  <c:v>1.896987E6</c:v>
                </c:pt>
                <c:pt idx="2">
                  <c:v>3.760298E6</c:v>
                </c:pt>
                <c:pt idx="3">
                  <c:v>5.639811E6</c:v>
                </c:pt>
                <c:pt idx="4">
                  <c:v>7.454879E6</c:v>
                </c:pt>
                <c:pt idx="5">
                  <c:v>0.0</c:v>
                </c:pt>
                <c:pt idx="6">
                  <c:v>1.895076E6</c:v>
                </c:pt>
                <c:pt idx="7">
                  <c:v>3.769921E6</c:v>
                </c:pt>
                <c:pt idx="8">
                  <c:v>5.630254E6</c:v>
                </c:pt>
                <c:pt idx="9">
                  <c:v>7.443879E6</c:v>
                </c:pt>
                <c:pt idx="10">
                  <c:v>0.0</c:v>
                </c:pt>
                <c:pt idx="11">
                  <c:v>1.895141E6</c:v>
                </c:pt>
                <c:pt idx="12">
                  <c:v>3.76103E6</c:v>
                </c:pt>
                <c:pt idx="13">
                  <c:v>5.62735E6</c:v>
                </c:pt>
                <c:pt idx="14">
                  <c:v>7.4401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960128"/>
        <c:axId val="2091956896"/>
      </c:scatterChart>
      <c:valAx>
        <c:axId val="2091960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1956896"/>
        <c:crosses val="autoZero"/>
        <c:crossBetween val="midCat"/>
      </c:valAx>
      <c:valAx>
        <c:axId val="209195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1960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5921062992126"/>
                  <c:y val="0.009259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7om!$I$2:$I$16</c:f>
              <c:numCache>
                <c:formatCode>General</c:formatCode>
                <c:ptCount val="15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0.0</c:v>
                </c:pt>
                <c:pt idx="6">
                  <c:v>5.0</c:v>
                </c:pt>
                <c:pt idx="7">
                  <c:v>10.0</c:v>
                </c:pt>
                <c:pt idx="8">
                  <c:v>15.0</c:v>
                </c:pt>
                <c:pt idx="9">
                  <c:v>20.0</c:v>
                </c:pt>
                <c:pt idx="10">
                  <c:v>0.0</c:v>
                </c:pt>
                <c:pt idx="11">
                  <c:v>5.0</c:v>
                </c:pt>
                <c:pt idx="12">
                  <c:v>10.0</c:v>
                </c:pt>
                <c:pt idx="13">
                  <c:v>15.0</c:v>
                </c:pt>
                <c:pt idx="14">
                  <c:v>20.0</c:v>
                </c:pt>
              </c:numCache>
            </c:numRef>
          </c:xVal>
          <c:yVal>
            <c:numRef>
              <c:f>calt7om!$J$2:$J$16</c:f>
              <c:numCache>
                <c:formatCode>General</c:formatCode>
                <c:ptCount val="15"/>
                <c:pt idx="0">
                  <c:v>0.0</c:v>
                </c:pt>
                <c:pt idx="1">
                  <c:v>1.897442E6</c:v>
                </c:pt>
                <c:pt idx="2">
                  <c:v>3.761639E6</c:v>
                </c:pt>
                <c:pt idx="3">
                  <c:v>5.624782E6</c:v>
                </c:pt>
                <c:pt idx="4">
                  <c:v>7.441685E6</c:v>
                </c:pt>
                <c:pt idx="5">
                  <c:v>0.0</c:v>
                </c:pt>
                <c:pt idx="6">
                  <c:v>1.897609E6</c:v>
                </c:pt>
                <c:pt idx="7">
                  <c:v>3.764206E6</c:v>
                </c:pt>
                <c:pt idx="8">
                  <c:v>5.627826E6</c:v>
                </c:pt>
                <c:pt idx="9">
                  <c:v>7.449002E6</c:v>
                </c:pt>
                <c:pt idx="10">
                  <c:v>0.0</c:v>
                </c:pt>
                <c:pt idx="11">
                  <c:v>1.89828E6</c:v>
                </c:pt>
                <c:pt idx="12">
                  <c:v>3.762487E6</c:v>
                </c:pt>
                <c:pt idx="13">
                  <c:v>5.63006E6</c:v>
                </c:pt>
                <c:pt idx="14">
                  <c:v>7.447547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921568"/>
        <c:axId val="2091918272"/>
      </c:scatterChart>
      <c:valAx>
        <c:axId val="2091921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1918272"/>
        <c:crosses val="autoZero"/>
        <c:crossBetween val="midCat"/>
      </c:valAx>
      <c:valAx>
        <c:axId val="209191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1921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5921062992126"/>
                  <c:y val="0.009259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14t30t60om!$I$2:$I$16</c:f>
              <c:numCache>
                <c:formatCode>General</c:formatCode>
                <c:ptCount val="15"/>
                <c:pt idx="0">
                  <c:v>0.0</c:v>
                </c:pt>
                <c:pt idx="1">
                  <c:v>5.25</c:v>
                </c:pt>
                <c:pt idx="2">
                  <c:v>10.5</c:v>
                </c:pt>
                <c:pt idx="3">
                  <c:v>15.75</c:v>
                </c:pt>
                <c:pt idx="4">
                  <c:v>21.0</c:v>
                </c:pt>
                <c:pt idx="5">
                  <c:v>0.0</c:v>
                </c:pt>
                <c:pt idx="6">
                  <c:v>5.25</c:v>
                </c:pt>
                <c:pt idx="7">
                  <c:v>10.5</c:v>
                </c:pt>
                <c:pt idx="8">
                  <c:v>15.75</c:v>
                </c:pt>
                <c:pt idx="9">
                  <c:v>21.0</c:v>
                </c:pt>
                <c:pt idx="10">
                  <c:v>0.0</c:v>
                </c:pt>
                <c:pt idx="11">
                  <c:v>5.25</c:v>
                </c:pt>
                <c:pt idx="12">
                  <c:v>10.5</c:v>
                </c:pt>
                <c:pt idx="13">
                  <c:v>15.75</c:v>
                </c:pt>
                <c:pt idx="14">
                  <c:v>21.0</c:v>
                </c:pt>
              </c:numCache>
            </c:numRef>
          </c:xVal>
          <c:yVal>
            <c:numRef>
              <c:f>calt14t30t60om!$J$2:$J$16</c:f>
              <c:numCache>
                <c:formatCode>General</c:formatCode>
                <c:ptCount val="15"/>
                <c:pt idx="0">
                  <c:v>0.0</c:v>
                </c:pt>
                <c:pt idx="1">
                  <c:v>1.9085E6</c:v>
                </c:pt>
                <c:pt idx="2">
                  <c:v>3.779826E6</c:v>
                </c:pt>
                <c:pt idx="3">
                  <c:v>5.655966E6</c:v>
                </c:pt>
                <c:pt idx="4">
                  <c:v>7.489837E6</c:v>
                </c:pt>
                <c:pt idx="5">
                  <c:v>0.0</c:v>
                </c:pt>
                <c:pt idx="6">
                  <c:v>1.906737E6</c:v>
                </c:pt>
                <c:pt idx="7">
                  <c:v>3.780821E6</c:v>
                </c:pt>
                <c:pt idx="8">
                  <c:v>5.659152E6</c:v>
                </c:pt>
                <c:pt idx="9">
                  <c:v>7.496711E6</c:v>
                </c:pt>
                <c:pt idx="10">
                  <c:v>0.0</c:v>
                </c:pt>
                <c:pt idx="11">
                  <c:v>1.907425E6</c:v>
                </c:pt>
                <c:pt idx="12">
                  <c:v>3.779919E6</c:v>
                </c:pt>
                <c:pt idx="13">
                  <c:v>5.658036E6</c:v>
                </c:pt>
                <c:pt idx="14">
                  <c:v>7.497771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584000"/>
        <c:axId val="2094587296"/>
      </c:scatterChart>
      <c:valAx>
        <c:axId val="2094584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587296"/>
        <c:crosses val="autoZero"/>
        <c:crossBetween val="midCat"/>
      </c:valAx>
      <c:valAx>
        <c:axId val="209458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584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5921062992126"/>
                  <c:y val="0.009259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75t90om!$I$2:$I$16</c:f>
              <c:numCache>
                <c:formatCode>General</c:formatCode>
                <c:ptCount val="15"/>
                <c:pt idx="0">
                  <c:v>0.0</c:v>
                </c:pt>
                <c:pt idx="1">
                  <c:v>5.25</c:v>
                </c:pt>
                <c:pt idx="2">
                  <c:v>10.5</c:v>
                </c:pt>
                <c:pt idx="3">
                  <c:v>15.75</c:v>
                </c:pt>
                <c:pt idx="4">
                  <c:v>21.0</c:v>
                </c:pt>
                <c:pt idx="5">
                  <c:v>0.0</c:v>
                </c:pt>
                <c:pt idx="6">
                  <c:v>5.25</c:v>
                </c:pt>
                <c:pt idx="7">
                  <c:v>10.5</c:v>
                </c:pt>
                <c:pt idx="8">
                  <c:v>15.75</c:v>
                </c:pt>
                <c:pt idx="9">
                  <c:v>21.0</c:v>
                </c:pt>
                <c:pt idx="10">
                  <c:v>0.0</c:v>
                </c:pt>
                <c:pt idx="11">
                  <c:v>5.25</c:v>
                </c:pt>
                <c:pt idx="12">
                  <c:v>10.5</c:v>
                </c:pt>
                <c:pt idx="13">
                  <c:v>15.75</c:v>
                </c:pt>
                <c:pt idx="14">
                  <c:v>21.0</c:v>
                </c:pt>
              </c:numCache>
            </c:numRef>
          </c:xVal>
          <c:yVal>
            <c:numRef>
              <c:f>calt75t90om!$J$2:$J$16</c:f>
              <c:numCache>
                <c:formatCode>General</c:formatCode>
                <c:ptCount val="15"/>
                <c:pt idx="0">
                  <c:v>0.0</c:v>
                </c:pt>
                <c:pt idx="1">
                  <c:v>1.905377E6</c:v>
                </c:pt>
                <c:pt idx="2">
                  <c:v>3.778944E6</c:v>
                </c:pt>
                <c:pt idx="3">
                  <c:v>5.651272E6</c:v>
                </c:pt>
                <c:pt idx="4">
                  <c:v>7.483575E6</c:v>
                </c:pt>
                <c:pt idx="5">
                  <c:v>0.0</c:v>
                </c:pt>
                <c:pt idx="6">
                  <c:v>1.906591E6</c:v>
                </c:pt>
                <c:pt idx="7">
                  <c:v>3.779892E6</c:v>
                </c:pt>
                <c:pt idx="8">
                  <c:v>5.653836E6</c:v>
                </c:pt>
                <c:pt idx="9">
                  <c:v>7.492414E6</c:v>
                </c:pt>
                <c:pt idx="10">
                  <c:v>0.0</c:v>
                </c:pt>
                <c:pt idx="11">
                  <c:v>1.907167E6</c:v>
                </c:pt>
                <c:pt idx="12">
                  <c:v>3.78107E6</c:v>
                </c:pt>
                <c:pt idx="13">
                  <c:v>5.655346E6</c:v>
                </c:pt>
                <c:pt idx="14">
                  <c:v>7.494719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641360"/>
        <c:axId val="2094644656"/>
      </c:scatterChart>
      <c:valAx>
        <c:axId val="2094641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644656"/>
        <c:crosses val="autoZero"/>
        <c:crossBetween val="midCat"/>
      </c:valAx>
      <c:valAx>
        <c:axId val="209464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641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5921062992126"/>
                  <c:y val="0.009259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0sf!$I$2:$I$16</c:f>
              <c:numCache>
                <c:formatCode>General</c:formatCode>
                <c:ptCount val="15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0.0</c:v>
                </c:pt>
                <c:pt idx="6">
                  <c:v>5.0</c:v>
                </c:pt>
                <c:pt idx="7">
                  <c:v>10.0</c:v>
                </c:pt>
                <c:pt idx="8">
                  <c:v>15.0</c:v>
                </c:pt>
                <c:pt idx="9">
                  <c:v>20.0</c:v>
                </c:pt>
                <c:pt idx="10">
                  <c:v>0.0</c:v>
                </c:pt>
                <c:pt idx="11">
                  <c:v>5.0</c:v>
                </c:pt>
                <c:pt idx="12">
                  <c:v>10.0</c:v>
                </c:pt>
                <c:pt idx="13">
                  <c:v>15.0</c:v>
                </c:pt>
                <c:pt idx="14">
                  <c:v>20.0</c:v>
                </c:pt>
              </c:numCache>
            </c:numRef>
          </c:xVal>
          <c:yVal>
            <c:numRef>
              <c:f>calt0sf!$J$2:$J$16</c:f>
              <c:numCache>
                <c:formatCode>General</c:formatCode>
                <c:ptCount val="15"/>
                <c:pt idx="0">
                  <c:v>0.0</c:v>
                </c:pt>
                <c:pt idx="1">
                  <c:v>1.896987E6</c:v>
                </c:pt>
                <c:pt idx="2">
                  <c:v>3.760298E6</c:v>
                </c:pt>
                <c:pt idx="3">
                  <c:v>5.639811E6</c:v>
                </c:pt>
                <c:pt idx="4">
                  <c:v>7.454879E6</c:v>
                </c:pt>
                <c:pt idx="5">
                  <c:v>0.0</c:v>
                </c:pt>
                <c:pt idx="6">
                  <c:v>1.895076E6</c:v>
                </c:pt>
                <c:pt idx="7">
                  <c:v>3.769921E6</c:v>
                </c:pt>
                <c:pt idx="8">
                  <c:v>5.630254E6</c:v>
                </c:pt>
                <c:pt idx="9">
                  <c:v>7.443879E6</c:v>
                </c:pt>
                <c:pt idx="10">
                  <c:v>0.0</c:v>
                </c:pt>
                <c:pt idx="11">
                  <c:v>1.895141E6</c:v>
                </c:pt>
                <c:pt idx="12">
                  <c:v>3.76103E6</c:v>
                </c:pt>
                <c:pt idx="13">
                  <c:v>5.62735E6</c:v>
                </c:pt>
                <c:pt idx="14">
                  <c:v>7.4401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688864"/>
        <c:axId val="2094692160"/>
      </c:scatterChart>
      <c:valAx>
        <c:axId val="2094688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692160"/>
        <c:crosses val="autoZero"/>
        <c:crossBetween val="midCat"/>
      </c:valAx>
      <c:valAx>
        <c:axId val="2094692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688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5921062992126"/>
                  <c:y val="0.009259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7sf!$I$2:$I$16</c:f>
              <c:numCache>
                <c:formatCode>General</c:formatCode>
                <c:ptCount val="15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15.0</c:v>
                </c:pt>
                <c:pt idx="4">
                  <c:v>20.0</c:v>
                </c:pt>
                <c:pt idx="5">
                  <c:v>0.0</c:v>
                </c:pt>
                <c:pt idx="6">
                  <c:v>5.0</c:v>
                </c:pt>
                <c:pt idx="7">
                  <c:v>10.0</c:v>
                </c:pt>
                <c:pt idx="8">
                  <c:v>15.0</c:v>
                </c:pt>
                <c:pt idx="9">
                  <c:v>20.0</c:v>
                </c:pt>
                <c:pt idx="10">
                  <c:v>0.0</c:v>
                </c:pt>
                <c:pt idx="11">
                  <c:v>5.0</c:v>
                </c:pt>
                <c:pt idx="12">
                  <c:v>10.0</c:v>
                </c:pt>
                <c:pt idx="13">
                  <c:v>15.0</c:v>
                </c:pt>
                <c:pt idx="14">
                  <c:v>20.0</c:v>
                </c:pt>
              </c:numCache>
            </c:numRef>
          </c:xVal>
          <c:yVal>
            <c:numRef>
              <c:f>calt7sf!$J$2:$J$16</c:f>
              <c:numCache>
                <c:formatCode>General</c:formatCode>
                <c:ptCount val="15"/>
                <c:pt idx="0">
                  <c:v>0.0</c:v>
                </c:pt>
                <c:pt idx="1">
                  <c:v>1.8778E6</c:v>
                </c:pt>
                <c:pt idx="2">
                  <c:v>3.743826E6</c:v>
                </c:pt>
                <c:pt idx="3">
                  <c:v>5.643822E6</c:v>
                </c:pt>
                <c:pt idx="4">
                  <c:v>7.418398E6</c:v>
                </c:pt>
                <c:pt idx="5">
                  <c:v>0.0</c:v>
                </c:pt>
                <c:pt idx="6">
                  <c:v>1.875259E6</c:v>
                </c:pt>
                <c:pt idx="7">
                  <c:v>3.742278E6</c:v>
                </c:pt>
                <c:pt idx="8">
                  <c:v>5.642303E6</c:v>
                </c:pt>
                <c:pt idx="9">
                  <c:v>7.422579E6</c:v>
                </c:pt>
                <c:pt idx="10">
                  <c:v>0.0</c:v>
                </c:pt>
                <c:pt idx="11">
                  <c:v>1.875021E6</c:v>
                </c:pt>
                <c:pt idx="12">
                  <c:v>3.743907E6</c:v>
                </c:pt>
                <c:pt idx="13">
                  <c:v>5.646417E6</c:v>
                </c:pt>
                <c:pt idx="14">
                  <c:v>7.429429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3984"/>
        <c:axId val="2094737280"/>
      </c:scatterChart>
      <c:valAx>
        <c:axId val="2094733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737280"/>
        <c:crosses val="autoZero"/>
        <c:crossBetween val="midCat"/>
      </c:valAx>
      <c:valAx>
        <c:axId val="209473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733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5921062992126"/>
                  <c:y val="0.009259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14sf!$I$2:$I$16</c:f>
              <c:numCache>
                <c:formatCode>General</c:formatCode>
                <c:ptCount val="15"/>
                <c:pt idx="0">
                  <c:v>0.0</c:v>
                </c:pt>
                <c:pt idx="1">
                  <c:v>5.25</c:v>
                </c:pt>
                <c:pt idx="2">
                  <c:v>10.5</c:v>
                </c:pt>
                <c:pt idx="3">
                  <c:v>15.75</c:v>
                </c:pt>
                <c:pt idx="4">
                  <c:v>21.0</c:v>
                </c:pt>
                <c:pt idx="5">
                  <c:v>0.0</c:v>
                </c:pt>
                <c:pt idx="6">
                  <c:v>5.25</c:v>
                </c:pt>
                <c:pt idx="7">
                  <c:v>10.5</c:v>
                </c:pt>
                <c:pt idx="8">
                  <c:v>15.75</c:v>
                </c:pt>
                <c:pt idx="9">
                  <c:v>21.0</c:v>
                </c:pt>
                <c:pt idx="10">
                  <c:v>0.0</c:v>
                </c:pt>
                <c:pt idx="11">
                  <c:v>5.25</c:v>
                </c:pt>
                <c:pt idx="12">
                  <c:v>10.5</c:v>
                </c:pt>
                <c:pt idx="13">
                  <c:v>15.75</c:v>
                </c:pt>
                <c:pt idx="14">
                  <c:v>21.0</c:v>
                </c:pt>
              </c:numCache>
            </c:numRef>
          </c:xVal>
          <c:yVal>
            <c:numRef>
              <c:f>calt14sf!$J$2:$J$16</c:f>
              <c:numCache>
                <c:formatCode>General</c:formatCode>
                <c:ptCount val="15"/>
                <c:pt idx="0">
                  <c:v>0.0</c:v>
                </c:pt>
                <c:pt idx="1">
                  <c:v>1.885787E6</c:v>
                </c:pt>
                <c:pt idx="2">
                  <c:v>3.769325E6</c:v>
                </c:pt>
                <c:pt idx="3">
                  <c:v>5.653475E6</c:v>
                </c:pt>
                <c:pt idx="4">
                  <c:v>7.554444E6</c:v>
                </c:pt>
                <c:pt idx="5">
                  <c:v>0.0</c:v>
                </c:pt>
                <c:pt idx="6">
                  <c:v>1.887157E6</c:v>
                </c:pt>
                <c:pt idx="7">
                  <c:v>3.763717E6</c:v>
                </c:pt>
                <c:pt idx="8">
                  <c:v>5.660069E6</c:v>
                </c:pt>
                <c:pt idx="9">
                  <c:v>7.557256E6</c:v>
                </c:pt>
                <c:pt idx="10">
                  <c:v>0.0</c:v>
                </c:pt>
                <c:pt idx="11">
                  <c:v>1.886979E6</c:v>
                </c:pt>
                <c:pt idx="12">
                  <c:v>3.76536E6</c:v>
                </c:pt>
                <c:pt idx="13">
                  <c:v>5.655153E6</c:v>
                </c:pt>
                <c:pt idx="14">
                  <c:v>7.561614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80128"/>
        <c:axId val="2094783424"/>
      </c:scatterChart>
      <c:valAx>
        <c:axId val="2094780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783424"/>
        <c:crosses val="autoZero"/>
        <c:crossBetween val="midCat"/>
      </c:valAx>
      <c:valAx>
        <c:axId val="209478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780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5921062992126"/>
                  <c:y val="0.009259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30t45sf!$I$2:$I$16</c:f>
              <c:numCache>
                <c:formatCode>General</c:formatCode>
                <c:ptCount val="15"/>
                <c:pt idx="0">
                  <c:v>0.0</c:v>
                </c:pt>
                <c:pt idx="1">
                  <c:v>5.25</c:v>
                </c:pt>
                <c:pt idx="2">
                  <c:v>10.5</c:v>
                </c:pt>
                <c:pt idx="3">
                  <c:v>15.75</c:v>
                </c:pt>
                <c:pt idx="4">
                  <c:v>21.0</c:v>
                </c:pt>
                <c:pt idx="5">
                  <c:v>0.0</c:v>
                </c:pt>
                <c:pt idx="6">
                  <c:v>5.25</c:v>
                </c:pt>
                <c:pt idx="7">
                  <c:v>10.5</c:v>
                </c:pt>
                <c:pt idx="8">
                  <c:v>15.75</c:v>
                </c:pt>
                <c:pt idx="9">
                  <c:v>21.0</c:v>
                </c:pt>
                <c:pt idx="10">
                  <c:v>0.0</c:v>
                </c:pt>
                <c:pt idx="11">
                  <c:v>5.25</c:v>
                </c:pt>
                <c:pt idx="12">
                  <c:v>10.5</c:v>
                </c:pt>
                <c:pt idx="13">
                  <c:v>15.75</c:v>
                </c:pt>
                <c:pt idx="14">
                  <c:v>21.0</c:v>
                </c:pt>
              </c:numCache>
            </c:numRef>
          </c:xVal>
          <c:yVal>
            <c:numRef>
              <c:f>calt30t45sf!$J$2:$J$16</c:f>
              <c:numCache>
                <c:formatCode>General</c:formatCode>
                <c:ptCount val="15"/>
                <c:pt idx="0">
                  <c:v>0.0</c:v>
                </c:pt>
                <c:pt idx="1">
                  <c:v>1.880843E6</c:v>
                </c:pt>
                <c:pt idx="2">
                  <c:v>3.752941E6</c:v>
                </c:pt>
                <c:pt idx="3">
                  <c:v>5.62924E6</c:v>
                </c:pt>
                <c:pt idx="4">
                  <c:v>7.530878E6</c:v>
                </c:pt>
                <c:pt idx="5">
                  <c:v>0.0</c:v>
                </c:pt>
                <c:pt idx="6">
                  <c:v>1.879201E6</c:v>
                </c:pt>
                <c:pt idx="7">
                  <c:v>3.752907E6</c:v>
                </c:pt>
                <c:pt idx="8">
                  <c:v>5.634757E6</c:v>
                </c:pt>
                <c:pt idx="9">
                  <c:v>7.537758E6</c:v>
                </c:pt>
                <c:pt idx="10">
                  <c:v>0.0</c:v>
                </c:pt>
                <c:pt idx="11">
                  <c:v>1.880168E6</c:v>
                </c:pt>
                <c:pt idx="12">
                  <c:v>3.753166E6</c:v>
                </c:pt>
                <c:pt idx="13">
                  <c:v>5.634198E6</c:v>
                </c:pt>
                <c:pt idx="14">
                  <c:v>7.541762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826464"/>
        <c:axId val="2094829760"/>
      </c:scatterChart>
      <c:valAx>
        <c:axId val="2094826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829760"/>
        <c:crosses val="autoZero"/>
        <c:crossBetween val="midCat"/>
      </c:valAx>
      <c:valAx>
        <c:axId val="2094829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826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45921062992126"/>
                  <c:y val="0.009259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60t75t90sf!$I$2:$I$16</c:f>
              <c:numCache>
                <c:formatCode>General</c:formatCode>
                <c:ptCount val="15"/>
                <c:pt idx="0">
                  <c:v>0.0</c:v>
                </c:pt>
                <c:pt idx="1">
                  <c:v>5.25</c:v>
                </c:pt>
                <c:pt idx="2">
                  <c:v>10.5</c:v>
                </c:pt>
                <c:pt idx="3">
                  <c:v>15.75</c:v>
                </c:pt>
                <c:pt idx="4">
                  <c:v>21.0</c:v>
                </c:pt>
                <c:pt idx="5">
                  <c:v>0.0</c:v>
                </c:pt>
                <c:pt idx="6">
                  <c:v>5.25</c:v>
                </c:pt>
                <c:pt idx="7">
                  <c:v>10.5</c:v>
                </c:pt>
                <c:pt idx="8">
                  <c:v>15.75</c:v>
                </c:pt>
                <c:pt idx="9">
                  <c:v>21.0</c:v>
                </c:pt>
                <c:pt idx="10">
                  <c:v>0.0</c:v>
                </c:pt>
                <c:pt idx="11">
                  <c:v>5.25</c:v>
                </c:pt>
                <c:pt idx="12">
                  <c:v>10.5</c:v>
                </c:pt>
                <c:pt idx="13">
                  <c:v>15.75</c:v>
                </c:pt>
                <c:pt idx="14">
                  <c:v>21.0</c:v>
                </c:pt>
              </c:numCache>
            </c:numRef>
          </c:xVal>
          <c:yVal>
            <c:numRef>
              <c:f>calt60t75t90sf!$J$2:$J$16</c:f>
              <c:numCache>
                <c:formatCode>General</c:formatCode>
                <c:ptCount val="15"/>
                <c:pt idx="0">
                  <c:v>0.0</c:v>
                </c:pt>
                <c:pt idx="1">
                  <c:v>1.882564E6</c:v>
                </c:pt>
                <c:pt idx="2">
                  <c:v>3.75597E6</c:v>
                </c:pt>
                <c:pt idx="3">
                  <c:v>5.628766E6</c:v>
                </c:pt>
                <c:pt idx="4">
                  <c:v>7.519361E6</c:v>
                </c:pt>
                <c:pt idx="5">
                  <c:v>0.0</c:v>
                </c:pt>
                <c:pt idx="6">
                  <c:v>1.881801E6</c:v>
                </c:pt>
                <c:pt idx="7">
                  <c:v>3.757104E6</c:v>
                </c:pt>
                <c:pt idx="8">
                  <c:v>5.632636E6</c:v>
                </c:pt>
                <c:pt idx="9">
                  <c:v>7.531705E6</c:v>
                </c:pt>
                <c:pt idx="10">
                  <c:v>0.0</c:v>
                </c:pt>
                <c:pt idx="11">
                  <c:v>1.883466E6</c:v>
                </c:pt>
                <c:pt idx="12">
                  <c:v>3.758425E6</c:v>
                </c:pt>
                <c:pt idx="13">
                  <c:v>5.635899E6</c:v>
                </c:pt>
                <c:pt idx="14">
                  <c:v>7.53784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872640"/>
        <c:axId val="2094875936"/>
      </c:scatterChart>
      <c:valAx>
        <c:axId val="209487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875936"/>
        <c:crosses val="autoZero"/>
        <c:crossBetween val="midCat"/>
      </c:valAx>
      <c:valAx>
        <c:axId val="2094875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87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1800</xdr:colOff>
      <xdr:row>16</xdr:row>
      <xdr:rowOff>165100</xdr:rowOff>
    </xdr:from>
    <xdr:ext cx="65" cy="172227"/>
    <xdr:sp macro="" textlink="">
      <xdr:nvSpPr>
        <xdr:cNvPr id="2" name="ZoneTexte 1"/>
        <xdr:cNvSpPr txBox="1"/>
      </xdr:nvSpPr>
      <xdr:spPr>
        <a:xfrm>
          <a:off x="8686800" y="341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11</xdr:col>
      <xdr:colOff>133350</xdr:colOff>
      <xdr:row>4</xdr:row>
      <xdr:rowOff>38100</xdr:rowOff>
    </xdr:from>
    <xdr:to>
      <xdr:col>16</xdr:col>
      <xdr:colOff>577850</xdr:colOff>
      <xdr:row>17</xdr:row>
      <xdr:rowOff>1397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1800</xdr:colOff>
      <xdr:row>16</xdr:row>
      <xdr:rowOff>165100</xdr:rowOff>
    </xdr:from>
    <xdr:ext cx="65" cy="172227"/>
    <xdr:sp macro="" textlink="">
      <xdr:nvSpPr>
        <xdr:cNvPr id="2" name="ZoneTexte 1"/>
        <xdr:cNvSpPr txBox="1"/>
      </xdr:nvSpPr>
      <xdr:spPr>
        <a:xfrm>
          <a:off x="8686800" y="341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11</xdr:col>
      <xdr:colOff>133350</xdr:colOff>
      <xdr:row>4</xdr:row>
      <xdr:rowOff>38100</xdr:rowOff>
    </xdr:from>
    <xdr:to>
      <xdr:col>16</xdr:col>
      <xdr:colOff>577850</xdr:colOff>
      <xdr:row>17</xdr:row>
      <xdr:rowOff>1397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1800</xdr:colOff>
      <xdr:row>16</xdr:row>
      <xdr:rowOff>165100</xdr:rowOff>
    </xdr:from>
    <xdr:ext cx="65" cy="172227"/>
    <xdr:sp macro="" textlink="">
      <xdr:nvSpPr>
        <xdr:cNvPr id="2" name="ZoneTexte 1"/>
        <xdr:cNvSpPr txBox="1"/>
      </xdr:nvSpPr>
      <xdr:spPr>
        <a:xfrm>
          <a:off x="8686800" y="341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11</xdr:col>
      <xdr:colOff>133350</xdr:colOff>
      <xdr:row>4</xdr:row>
      <xdr:rowOff>38100</xdr:rowOff>
    </xdr:from>
    <xdr:to>
      <xdr:col>16</xdr:col>
      <xdr:colOff>577850</xdr:colOff>
      <xdr:row>17</xdr:row>
      <xdr:rowOff>1397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1800</xdr:colOff>
      <xdr:row>16</xdr:row>
      <xdr:rowOff>165100</xdr:rowOff>
    </xdr:from>
    <xdr:ext cx="65" cy="172227"/>
    <xdr:sp macro="" textlink="">
      <xdr:nvSpPr>
        <xdr:cNvPr id="2" name="ZoneTexte 1"/>
        <xdr:cNvSpPr txBox="1"/>
      </xdr:nvSpPr>
      <xdr:spPr>
        <a:xfrm>
          <a:off x="8686800" y="341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11</xdr:col>
      <xdr:colOff>133350</xdr:colOff>
      <xdr:row>4</xdr:row>
      <xdr:rowOff>38100</xdr:rowOff>
    </xdr:from>
    <xdr:to>
      <xdr:col>16</xdr:col>
      <xdr:colOff>577850</xdr:colOff>
      <xdr:row>17</xdr:row>
      <xdr:rowOff>1397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1800</xdr:colOff>
      <xdr:row>16</xdr:row>
      <xdr:rowOff>165100</xdr:rowOff>
    </xdr:from>
    <xdr:ext cx="65" cy="172227"/>
    <xdr:sp macro="" textlink="">
      <xdr:nvSpPr>
        <xdr:cNvPr id="2" name="ZoneTexte 1"/>
        <xdr:cNvSpPr txBox="1"/>
      </xdr:nvSpPr>
      <xdr:spPr>
        <a:xfrm>
          <a:off x="8686800" y="341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11</xdr:col>
      <xdr:colOff>133350</xdr:colOff>
      <xdr:row>4</xdr:row>
      <xdr:rowOff>38100</xdr:rowOff>
    </xdr:from>
    <xdr:to>
      <xdr:col>16</xdr:col>
      <xdr:colOff>577850</xdr:colOff>
      <xdr:row>17</xdr:row>
      <xdr:rowOff>1397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1800</xdr:colOff>
      <xdr:row>16</xdr:row>
      <xdr:rowOff>165100</xdr:rowOff>
    </xdr:from>
    <xdr:ext cx="65" cy="172227"/>
    <xdr:sp macro="" textlink="">
      <xdr:nvSpPr>
        <xdr:cNvPr id="2" name="ZoneTexte 1"/>
        <xdr:cNvSpPr txBox="1"/>
      </xdr:nvSpPr>
      <xdr:spPr>
        <a:xfrm>
          <a:off x="8686800" y="341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11</xdr:col>
      <xdr:colOff>133350</xdr:colOff>
      <xdr:row>4</xdr:row>
      <xdr:rowOff>38100</xdr:rowOff>
    </xdr:from>
    <xdr:to>
      <xdr:col>16</xdr:col>
      <xdr:colOff>577850</xdr:colOff>
      <xdr:row>17</xdr:row>
      <xdr:rowOff>1397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1800</xdr:colOff>
      <xdr:row>16</xdr:row>
      <xdr:rowOff>165100</xdr:rowOff>
    </xdr:from>
    <xdr:ext cx="65" cy="172227"/>
    <xdr:sp macro="" textlink="">
      <xdr:nvSpPr>
        <xdr:cNvPr id="2" name="ZoneTexte 1"/>
        <xdr:cNvSpPr txBox="1"/>
      </xdr:nvSpPr>
      <xdr:spPr>
        <a:xfrm>
          <a:off x="8686800" y="341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11</xdr:col>
      <xdr:colOff>133350</xdr:colOff>
      <xdr:row>4</xdr:row>
      <xdr:rowOff>38100</xdr:rowOff>
    </xdr:from>
    <xdr:to>
      <xdr:col>16</xdr:col>
      <xdr:colOff>577850</xdr:colOff>
      <xdr:row>17</xdr:row>
      <xdr:rowOff>1397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1800</xdr:colOff>
      <xdr:row>16</xdr:row>
      <xdr:rowOff>165100</xdr:rowOff>
    </xdr:from>
    <xdr:ext cx="65" cy="172227"/>
    <xdr:sp macro="" textlink="">
      <xdr:nvSpPr>
        <xdr:cNvPr id="2" name="ZoneTexte 1"/>
        <xdr:cNvSpPr txBox="1"/>
      </xdr:nvSpPr>
      <xdr:spPr>
        <a:xfrm>
          <a:off x="8686800" y="341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11</xdr:col>
      <xdr:colOff>133350</xdr:colOff>
      <xdr:row>4</xdr:row>
      <xdr:rowOff>38100</xdr:rowOff>
    </xdr:from>
    <xdr:to>
      <xdr:col>16</xdr:col>
      <xdr:colOff>577850</xdr:colOff>
      <xdr:row>17</xdr:row>
      <xdr:rowOff>1397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1800</xdr:colOff>
      <xdr:row>16</xdr:row>
      <xdr:rowOff>165100</xdr:rowOff>
    </xdr:from>
    <xdr:ext cx="65" cy="172227"/>
    <xdr:sp macro="" textlink="">
      <xdr:nvSpPr>
        <xdr:cNvPr id="2" name="ZoneTexte 1"/>
        <xdr:cNvSpPr txBox="1"/>
      </xdr:nvSpPr>
      <xdr:spPr>
        <a:xfrm>
          <a:off x="8686800" y="341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fr-FR" sz="1100"/>
        </a:p>
      </xdr:txBody>
    </xdr:sp>
    <xdr:clientData/>
  </xdr:oneCellAnchor>
  <xdr:twoCellAnchor>
    <xdr:from>
      <xdr:col>11</xdr:col>
      <xdr:colOff>133350</xdr:colOff>
      <xdr:row>4</xdr:row>
      <xdr:rowOff>38100</xdr:rowOff>
    </xdr:from>
    <xdr:to>
      <xdr:col>16</xdr:col>
      <xdr:colOff>577850</xdr:colOff>
      <xdr:row>17</xdr:row>
      <xdr:rowOff>1397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sqref="A1:J16"/>
    </sheetView>
  </sheetViews>
  <sheetFormatPr baseColWidth="10" defaultRowHeight="16" x14ac:dyDescent="0.2"/>
  <cols>
    <col min="8" max="8" width="10.83203125" style="7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6</v>
      </c>
      <c r="H1" s="6" t="s">
        <v>28</v>
      </c>
      <c r="I1" s="1" t="s">
        <v>27</v>
      </c>
      <c r="J1" s="1" t="s">
        <v>3</v>
      </c>
      <c r="L1" s="1" t="s">
        <v>29</v>
      </c>
    </row>
    <row r="2" spans="1:13" x14ac:dyDescent="0.2">
      <c r="A2" s="2">
        <v>1</v>
      </c>
      <c r="B2" s="2" t="s">
        <v>5</v>
      </c>
      <c r="C2" s="2" t="s">
        <v>6</v>
      </c>
      <c r="D2" s="2" t="s">
        <v>7</v>
      </c>
      <c r="E2" s="2" t="s">
        <v>7</v>
      </c>
      <c r="F2" s="2" t="s">
        <v>7</v>
      </c>
      <c r="G2">
        <v>0</v>
      </c>
      <c r="H2" s="7">
        <f>G2/50</f>
        <v>0</v>
      </c>
      <c r="I2">
        <f>G2/5</f>
        <v>0</v>
      </c>
      <c r="J2">
        <f>IF(ISNUMBER(E2),E2,0)</f>
        <v>0</v>
      </c>
      <c r="L2" s="1" t="s">
        <v>30</v>
      </c>
      <c r="M2">
        <f>INDEX(LINEST(J2:J16,I2:I16,FALSE),1)</f>
        <v>374038.62</v>
      </c>
    </row>
    <row r="3" spans="1:13" x14ac:dyDescent="0.2">
      <c r="A3" s="2">
        <v>2</v>
      </c>
      <c r="B3" s="2" t="s">
        <v>8</v>
      </c>
      <c r="C3" s="2" t="s">
        <v>9</v>
      </c>
      <c r="D3" s="2">
        <v>4.7030000000000003</v>
      </c>
      <c r="E3" s="3">
        <v>1896987</v>
      </c>
      <c r="F3" s="3">
        <v>186663</v>
      </c>
      <c r="G3" s="2">
        <v>25</v>
      </c>
      <c r="H3" s="7">
        <f t="shared" ref="H3:H16" si="0">G3/50</f>
        <v>0.5</v>
      </c>
      <c r="I3">
        <f t="shared" ref="I3:I16" si="1">G3/5</f>
        <v>5</v>
      </c>
      <c r="J3">
        <f t="shared" ref="J3:J16" si="2">IF(ISNUMBER(E3),E3,0)</f>
        <v>1896987</v>
      </c>
    </row>
    <row r="4" spans="1:13" x14ac:dyDescent="0.2">
      <c r="A4" s="2">
        <v>3</v>
      </c>
      <c r="B4" s="2" t="s">
        <v>10</v>
      </c>
      <c r="C4" s="2" t="s">
        <v>11</v>
      </c>
      <c r="D4" s="2">
        <v>4.694</v>
      </c>
      <c r="E4" s="3">
        <v>3760298</v>
      </c>
      <c r="F4" s="3">
        <v>367896</v>
      </c>
      <c r="G4" s="2">
        <v>50</v>
      </c>
      <c r="H4" s="7">
        <f t="shared" si="0"/>
        <v>1</v>
      </c>
      <c r="I4">
        <f t="shared" si="1"/>
        <v>10</v>
      </c>
      <c r="J4">
        <f t="shared" si="2"/>
        <v>3760298</v>
      </c>
    </row>
    <row r="5" spans="1:13" x14ac:dyDescent="0.2">
      <c r="A5" s="2">
        <v>4</v>
      </c>
      <c r="B5" s="2" t="s">
        <v>12</v>
      </c>
      <c r="C5" s="2" t="s">
        <v>13</v>
      </c>
      <c r="D5" s="2">
        <v>4.6879999999999997</v>
      </c>
      <c r="E5" s="3">
        <v>5639811</v>
      </c>
      <c r="F5" s="3">
        <v>541745</v>
      </c>
      <c r="G5" s="2">
        <v>75</v>
      </c>
      <c r="H5" s="7">
        <f t="shared" si="0"/>
        <v>1.5</v>
      </c>
      <c r="I5">
        <f t="shared" si="1"/>
        <v>15</v>
      </c>
      <c r="J5">
        <f t="shared" si="2"/>
        <v>5639811</v>
      </c>
    </row>
    <row r="6" spans="1:13" x14ac:dyDescent="0.2">
      <c r="A6" s="2">
        <v>5</v>
      </c>
      <c r="B6" s="2" t="s">
        <v>14</v>
      </c>
      <c r="C6" s="2" t="s">
        <v>15</v>
      </c>
      <c r="D6" s="2">
        <v>4.68</v>
      </c>
      <c r="E6" s="3">
        <v>7454879</v>
      </c>
      <c r="F6" s="3">
        <v>713901</v>
      </c>
      <c r="G6" s="2">
        <v>100</v>
      </c>
      <c r="H6" s="7">
        <f t="shared" si="0"/>
        <v>2</v>
      </c>
      <c r="I6">
        <f t="shared" si="1"/>
        <v>20</v>
      </c>
      <c r="J6">
        <f t="shared" si="2"/>
        <v>7454879</v>
      </c>
    </row>
    <row r="7" spans="1:13" x14ac:dyDescent="0.2">
      <c r="A7" s="2">
        <v>6</v>
      </c>
      <c r="B7" s="2" t="s">
        <v>16</v>
      </c>
      <c r="C7" s="2" t="s">
        <v>6</v>
      </c>
      <c r="D7" s="2" t="s">
        <v>7</v>
      </c>
      <c r="E7" s="2" t="s">
        <v>7</v>
      </c>
      <c r="F7" s="2" t="s">
        <v>7</v>
      </c>
      <c r="G7">
        <v>0</v>
      </c>
      <c r="H7" s="7">
        <f t="shared" si="0"/>
        <v>0</v>
      </c>
      <c r="I7">
        <f t="shared" si="1"/>
        <v>0</v>
      </c>
      <c r="J7">
        <f t="shared" si="2"/>
        <v>0</v>
      </c>
    </row>
    <row r="8" spans="1:13" x14ac:dyDescent="0.2">
      <c r="A8" s="2">
        <v>7</v>
      </c>
      <c r="B8" s="2" t="s">
        <v>17</v>
      </c>
      <c r="C8" s="2" t="s">
        <v>9</v>
      </c>
      <c r="D8" s="2">
        <v>4.6859999999999999</v>
      </c>
      <c r="E8" s="3">
        <v>1895076</v>
      </c>
      <c r="F8" s="3">
        <v>186844</v>
      </c>
      <c r="G8" s="2">
        <v>25</v>
      </c>
      <c r="H8" s="7">
        <f t="shared" si="0"/>
        <v>0.5</v>
      </c>
      <c r="I8">
        <f t="shared" si="1"/>
        <v>5</v>
      </c>
      <c r="J8">
        <f t="shared" si="2"/>
        <v>1895076</v>
      </c>
    </row>
    <row r="9" spans="1:13" x14ac:dyDescent="0.2">
      <c r="A9" s="2">
        <v>8</v>
      </c>
      <c r="B9" s="2" t="s">
        <v>18</v>
      </c>
      <c r="C9" s="2" t="s">
        <v>11</v>
      </c>
      <c r="D9" s="2">
        <v>4.673</v>
      </c>
      <c r="E9" s="3">
        <v>3769921</v>
      </c>
      <c r="F9" s="3">
        <v>369262</v>
      </c>
      <c r="G9" s="2">
        <v>50</v>
      </c>
      <c r="H9" s="7">
        <f t="shared" si="0"/>
        <v>1</v>
      </c>
      <c r="I9">
        <f t="shared" si="1"/>
        <v>10</v>
      </c>
      <c r="J9">
        <f t="shared" si="2"/>
        <v>3769921</v>
      </c>
    </row>
    <row r="10" spans="1:13" x14ac:dyDescent="0.2">
      <c r="A10" s="2">
        <v>9</v>
      </c>
      <c r="B10" s="2" t="s">
        <v>19</v>
      </c>
      <c r="C10" s="2" t="s">
        <v>13</v>
      </c>
      <c r="D10" s="2">
        <v>4.6760000000000002</v>
      </c>
      <c r="E10" s="3">
        <v>5630254</v>
      </c>
      <c r="F10" s="3">
        <v>542142</v>
      </c>
      <c r="G10" s="2">
        <v>75</v>
      </c>
      <c r="H10" s="7">
        <f t="shared" si="0"/>
        <v>1.5</v>
      </c>
      <c r="I10">
        <f t="shared" si="1"/>
        <v>15</v>
      </c>
      <c r="J10">
        <f t="shared" si="2"/>
        <v>5630254</v>
      </c>
    </row>
    <row r="11" spans="1:13" x14ac:dyDescent="0.2">
      <c r="A11" s="2">
        <v>10</v>
      </c>
      <c r="B11" s="2" t="s">
        <v>20</v>
      </c>
      <c r="C11" s="2" t="s">
        <v>15</v>
      </c>
      <c r="D11" s="2">
        <v>4.6660000000000004</v>
      </c>
      <c r="E11" s="3">
        <v>7443879</v>
      </c>
      <c r="F11" s="3">
        <v>712983</v>
      </c>
      <c r="G11" s="2">
        <v>100</v>
      </c>
      <c r="H11" s="7">
        <f t="shared" si="0"/>
        <v>2</v>
      </c>
      <c r="I11">
        <f t="shared" si="1"/>
        <v>20</v>
      </c>
      <c r="J11">
        <f t="shared" si="2"/>
        <v>7443879</v>
      </c>
    </row>
    <row r="12" spans="1:13" x14ac:dyDescent="0.2">
      <c r="A12" s="2">
        <v>11</v>
      </c>
      <c r="B12" s="2" t="s">
        <v>21</v>
      </c>
      <c r="C12" s="2" t="s">
        <v>6</v>
      </c>
      <c r="D12" s="2" t="s">
        <v>7</v>
      </c>
      <c r="E12" s="2" t="s">
        <v>7</v>
      </c>
      <c r="F12" s="2" t="s">
        <v>7</v>
      </c>
      <c r="G12">
        <v>0</v>
      </c>
      <c r="H12" s="7">
        <f t="shared" si="0"/>
        <v>0</v>
      </c>
      <c r="I12">
        <f t="shared" si="1"/>
        <v>0</v>
      </c>
      <c r="J12">
        <f t="shared" si="2"/>
        <v>0</v>
      </c>
    </row>
    <row r="13" spans="1:13" x14ac:dyDescent="0.2">
      <c r="A13" s="2">
        <v>12</v>
      </c>
      <c r="B13" s="2" t="s">
        <v>22</v>
      </c>
      <c r="C13" s="2" t="s">
        <v>9</v>
      </c>
      <c r="D13" s="2">
        <v>4.6769999999999996</v>
      </c>
      <c r="E13" s="3">
        <v>1895141</v>
      </c>
      <c r="F13" s="3">
        <v>186614</v>
      </c>
      <c r="G13" s="2">
        <v>25</v>
      </c>
      <c r="H13" s="7">
        <f t="shared" si="0"/>
        <v>0.5</v>
      </c>
      <c r="I13">
        <f t="shared" si="1"/>
        <v>5</v>
      </c>
      <c r="J13">
        <f t="shared" si="2"/>
        <v>1895141</v>
      </c>
    </row>
    <row r="14" spans="1:13" x14ac:dyDescent="0.2">
      <c r="A14" s="2">
        <v>13</v>
      </c>
      <c r="B14" s="2" t="s">
        <v>23</v>
      </c>
      <c r="C14" s="2" t="s">
        <v>11</v>
      </c>
      <c r="D14" s="2">
        <v>4.6710000000000003</v>
      </c>
      <c r="E14" s="3">
        <v>3761030</v>
      </c>
      <c r="F14" s="3">
        <v>368980</v>
      </c>
      <c r="G14" s="2">
        <v>50</v>
      </c>
      <c r="H14" s="7">
        <f t="shared" si="0"/>
        <v>1</v>
      </c>
      <c r="I14">
        <f t="shared" si="1"/>
        <v>10</v>
      </c>
      <c r="J14">
        <f t="shared" si="2"/>
        <v>3761030</v>
      </c>
    </row>
    <row r="15" spans="1:13" x14ac:dyDescent="0.2">
      <c r="A15" s="2">
        <v>14</v>
      </c>
      <c r="B15" s="2" t="s">
        <v>24</v>
      </c>
      <c r="C15" s="2" t="s">
        <v>13</v>
      </c>
      <c r="D15" s="2">
        <v>4.665</v>
      </c>
      <c r="E15" s="3">
        <v>5627350</v>
      </c>
      <c r="F15" s="3">
        <v>544871</v>
      </c>
      <c r="G15" s="2">
        <v>75</v>
      </c>
      <c r="H15" s="7">
        <f t="shared" si="0"/>
        <v>1.5</v>
      </c>
      <c r="I15">
        <f t="shared" si="1"/>
        <v>15</v>
      </c>
      <c r="J15">
        <f t="shared" si="2"/>
        <v>5627350</v>
      </c>
    </row>
    <row r="16" spans="1:13" x14ac:dyDescent="0.2">
      <c r="A16" s="2">
        <v>15</v>
      </c>
      <c r="B16" s="2" t="s">
        <v>25</v>
      </c>
      <c r="C16" s="2" t="s">
        <v>15</v>
      </c>
      <c r="D16" s="2">
        <v>4.66</v>
      </c>
      <c r="E16" s="3">
        <v>7440100</v>
      </c>
      <c r="F16" s="3">
        <v>713233</v>
      </c>
      <c r="G16" s="2">
        <v>100</v>
      </c>
      <c r="H16" s="7">
        <f t="shared" si="0"/>
        <v>2</v>
      </c>
      <c r="I16">
        <f t="shared" si="1"/>
        <v>20</v>
      </c>
      <c r="J16">
        <f t="shared" si="2"/>
        <v>7440100</v>
      </c>
    </row>
    <row r="17" spans="1:10" x14ac:dyDescent="0.2">
      <c r="A17" s="2"/>
      <c r="B17" s="2"/>
      <c r="C17" s="2"/>
      <c r="D17" s="2"/>
      <c r="E17" s="2"/>
      <c r="F17" s="2"/>
      <c r="G17" s="2"/>
    </row>
    <row r="18" spans="1:10" s="5" customFormat="1" x14ac:dyDescent="0.2">
      <c r="A18" s="2"/>
      <c r="B18" s="2"/>
      <c r="C18" s="2"/>
      <c r="D18" s="2"/>
      <c r="E18" s="2"/>
      <c r="F18" s="2"/>
      <c r="G18" s="4"/>
      <c r="H18" s="7"/>
      <c r="I18"/>
      <c r="J18"/>
    </row>
    <row r="19" spans="1:10" s="5" customFormat="1" x14ac:dyDescent="0.2">
      <c r="A19" s="2"/>
      <c r="B19" s="2"/>
      <c r="C19" s="2"/>
      <c r="D19" s="2"/>
      <c r="E19" s="3"/>
      <c r="F19" s="3"/>
      <c r="G19" s="4"/>
      <c r="H19" s="7"/>
      <c r="I19"/>
      <c r="J19"/>
    </row>
    <row r="20" spans="1:10" s="5" customFormat="1" x14ac:dyDescent="0.2">
      <c r="A20" s="2"/>
      <c r="B20" s="2"/>
      <c r="C20" s="2"/>
      <c r="D20" s="2"/>
      <c r="E20" s="3"/>
      <c r="F20" s="3"/>
      <c r="G20" s="4"/>
      <c r="H20" s="7"/>
      <c r="I20"/>
      <c r="J20"/>
    </row>
    <row r="21" spans="1:10" x14ac:dyDescent="0.2">
      <c r="A21" t="s">
        <v>136</v>
      </c>
    </row>
    <row r="22" spans="1:10" x14ac:dyDescent="0.2">
      <c r="A22" t="s">
        <v>137</v>
      </c>
    </row>
    <row r="23" spans="1:10" x14ac:dyDescent="0.2">
      <c r="A23" t="s">
        <v>1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1"/>
  <sheetViews>
    <sheetView workbookViewId="0">
      <selection activeCell="AC42" sqref="AC42"/>
    </sheetView>
  </sheetViews>
  <sheetFormatPr baseColWidth="10" defaultRowHeight="16" x14ac:dyDescent="0.2"/>
  <cols>
    <col min="11" max="11" width="14.1640625" style="10" bestFit="1" customWidth="1"/>
    <col min="13" max="13" width="10.83203125" style="15"/>
    <col min="16" max="16" width="10.83203125" style="15"/>
  </cols>
  <sheetData>
    <row r="1" spans="1:16" x14ac:dyDescent="0.2">
      <c r="A1" s="14" t="s">
        <v>129</v>
      </c>
      <c r="K1" s="9" t="s">
        <v>131</v>
      </c>
      <c r="N1" s="9" t="s">
        <v>132</v>
      </c>
    </row>
    <row r="2" spans="1:16" x14ac:dyDescent="0.2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26</v>
      </c>
      <c r="H2" s="6" t="s">
        <v>28</v>
      </c>
      <c r="I2" s="1" t="s">
        <v>27</v>
      </c>
      <c r="J2" s="1" t="s">
        <v>3</v>
      </c>
      <c r="K2" s="9" t="s">
        <v>71</v>
      </c>
      <c r="L2" s="1" t="s">
        <v>72</v>
      </c>
      <c r="M2" s="16" t="s">
        <v>127</v>
      </c>
      <c r="N2" s="9" t="s">
        <v>71</v>
      </c>
      <c r="O2" s="1" t="s">
        <v>72</v>
      </c>
      <c r="P2" s="16" t="s">
        <v>127</v>
      </c>
    </row>
    <row r="3" spans="1:16" x14ac:dyDescent="0.2">
      <c r="A3" s="2">
        <v>1</v>
      </c>
      <c r="B3" s="2" t="s">
        <v>5</v>
      </c>
      <c r="C3" s="2" t="s">
        <v>6</v>
      </c>
      <c r="D3" s="2" t="s">
        <v>7</v>
      </c>
      <c r="E3" s="2" t="s">
        <v>7</v>
      </c>
      <c r="F3" s="2" t="s">
        <v>7</v>
      </c>
      <c r="G3">
        <v>0</v>
      </c>
      <c r="H3" s="7">
        <f>G3/50</f>
        <v>0</v>
      </c>
      <c r="I3">
        <f>G3/5</f>
        <v>0</v>
      </c>
      <c r="J3">
        <f>IF(ISNUMBER(E3),E3,0)</f>
        <v>0</v>
      </c>
    </row>
    <row r="4" spans="1:16" x14ac:dyDescent="0.2">
      <c r="A4" s="2">
        <v>2</v>
      </c>
      <c r="B4" s="2" t="s">
        <v>8</v>
      </c>
      <c r="C4" s="2" t="s">
        <v>9</v>
      </c>
      <c r="D4" s="2">
        <v>4.7030000000000003</v>
      </c>
      <c r="E4" s="3">
        <v>1896987</v>
      </c>
      <c r="F4" s="3">
        <v>186663</v>
      </c>
      <c r="G4" s="2">
        <v>25</v>
      </c>
      <c r="H4" s="7">
        <f t="shared" ref="H4:H17" si="0">G4/50</f>
        <v>0.5</v>
      </c>
      <c r="I4">
        <f t="shared" ref="I4:I17" si="1">G4/5</f>
        <v>5</v>
      </c>
      <c r="J4">
        <f t="shared" ref="J4:J17" si="2">IF(ISNUMBER(E4),E4,0)</f>
        <v>1896987</v>
      </c>
      <c r="K4" s="10">
        <f>AVERAGE(J4,J9,J14)</f>
        <v>1895734.6666666667</v>
      </c>
      <c r="L4">
        <f>STDEV(J4,J9,J14)</f>
        <v>1085.0393234041489</v>
      </c>
      <c r="M4" s="15">
        <f>L4/K4</f>
        <v>5.7235822210922036E-4</v>
      </c>
      <c r="N4" s="10">
        <f>AVERAGE(K4,K22,K40)</f>
        <v>1900355.2222222222</v>
      </c>
      <c r="O4">
        <f>STDEV(K4,K22,K40)</f>
        <v>6317.4031438148004</v>
      </c>
      <c r="P4" s="15">
        <f>O4/N4</f>
        <v>3.3243275098996522E-3</v>
      </c>
    </row>
    <row r="5" spans="1:16" x14ac:dyDescent="0.2">
      <c r="A5" s="2">
        <v>3</v>
      </c>
      <c r="B5" s="2" t="s">
        <v>10</v>
      </c>
      <c r="C5" s="2" t="s">
        <v>11</v>
      </c>
      <c r="D5" s="2">
        <v>4.694</v>
      </c>
      <c r="E5" s="3">
        <v>3760298</v>
      </c>
      <c r="F5" s="3">
        <v>367896</v>
      </c>
      <c r="G5" s="2">
        <v>50</v>
      </c>
      <c r="H5" s="7">
        <f t="shared" si="0"/>
        <v>1</v>
      </c>
      <c r="I5">
        <f t="shared" si="1"/>
        <v>10</v>
      </c>
      <c r="J5">
        <f t="shared" si="2"/>
        <v>3760298</v>
      </c>
      <c r="K5" s="10">
        <f t="shared" ref="K5:K7" si="3">AVERAGE(J5,J10,J15)</f>
        <v>3763749.6666666665</v>
      </c>
      <c r="L5">
        <f t="shared" ref="L5:L7" si="4">STDEV(J5,J10,J15)</f>
        <v>5357.0488455243094</v>
      </c>
      <c r="M5" s="17">
        <f t="shared" ref="M5:M7" si="5">L5/K5</f>
        <v>1.4233276173940481E-3</v>
      </c>
      <c r="N5" s="10">
        <f t="shared" ref="N5:N7" si="6">AVERAGE(K5,K23,K41)</f>
        <v>3768905.222222222</v>
      </c>
      <c r="O5">
        <f t="shared" ref="O5:O7" si="7">STDEV(K5,K23,K41)</f>
        <v>9783.8360026077717</v>
      </c>
      <c r="P5" s="15">
        <f t="shared" ref="P5:P7" si="8">O5/N5</f>
        <v>2.5959358025031539E-3</v>
      </c>
    </row>
    <row r="6" spans="1:16" x14ac:dyDescent="0.2">
      <c r="A6" s="2">
        <v>4</v>
      </c>
      <c r="B6" s="2" t="s">
        <v>12</v>
      </c>
      <c r="C6" s="2" t="s">
        <v>13</v>
      </c>
      <c r="D6" s="2">
        <v>4.6879999999999997</v>
      </c>
      <c r="E6" s="3">
        <v>5639811</v>
      </c>
      <c r="F6" s="3">
        <v>541745</v>
      </c>
      <c r="G6" s="2">
        <v>75</v>
      </c>
      <c r="H6" s="7">
        <f t="shared" si="0"/>
        <v>1.5</v>
      </c>
      <c r="I6">
        <f t="shared" si="1"/>
        <v>15</v>
      </c>
      <c r="J6">
        <f t="shared" si="2"/>
        <v>5639811</v>
      </c>
      <c r="K6" s="10">
        <f t="shared" si="3"/>
        <v>5632471.666666667</v>
      </c>
      <c r="L6">
        <f t="shared" si="4"/>
        <v>6519.79020623619</v>
      </c>
      <c r="M6" s="15">
        <f t="shared" si="5"/>
        <v>1.1575362633106051E-3</v>
      </c>
      <c r="N6" s="10">
        <f t="shared" si="6"/>
        <v>5639248.555555556</v>
      </c>
      <c r="O6">
        <f t="shared" si="7"/>
        <v>16182.744769020401</v>
      </c>
      <c r="P6" s="15">
        <f t="shared" si="8"/>
        <v>2.8696633265220817E-3</v>
      </c>
    </row>
    <row r="7" spans="1:16" x14ac:dyDescent="0.2">
      <c r="A7" s="2">
        <v>5</v>
      </c>
      <c r="B7" s="2" t="s">
        <v>14</v>
      </c>
      <c r="C7" s="2" t="s">
        <v>15</v>
      </c>
      <c r="D7" s="2">
        <v>4.68</v>
      </c>
      <c r="E7" s="3">
        <v>7454879</v>
      </c>
      <c r="F7" s="3">
        <v>713901</v>
      </c>
      <c r="G7" s="2">
        <v>100</v>
      </c>
      <c r="H7" s="7">
        <f t="shared" si="0"/>
        <v>2</v>
      </c>
      <c r="I7">
        <f t="shared" si="1"/>
        <v>20</v>
      </c>
      <c r="J7">
        <f t="shared" si="2"/>
        <v>7454879</v>
      </c>
      <c r="K7" s="10">
        <f t="shared" si="3"/>
        <v>7446286</v>
      </c>
      <c r="L7">
        <f t="shared" si="4"/>
        <v>7677.8868837721229</v>
      </c>
      <c r="M7" s="15">
        <f t="shared" si="5"/>
        <v>1.0311028724618049E-3</v>
      </c>
      <c r="N7" s="10">
        <f t="shared" si="6"/>
        <v>7462379</v>
      </c>
      <c r="O7">
        <f t="shared" si="7"/>
        <v>28054.219700430094</v>
      </c>
      <c r="P7" s="17">
        <f t="shared" si="8"/>
        <v>3.759420380609199E-3</v>
      </c>
    </row>
    <row r="8" spans="1:16" x14ac:dyDescent="0.2">
      <c r="A8" s="2">
        <v>6</v>
      </c>
      <c r="B8" s="2" t="s">
        <v>16</v>
      </c>
      <c r="C8" s="2" t="s">
        <v>6</v>
      </c>
      <c r="D8" s="2" t="s">
        <v>7</v>
      </c>
      <c r="E8" s="2" t="s">
        <v>7</v>
      </c>
      <c r="F8" s="2" t="s">
        <v>7</v>
      </c>
      <c r="G8">
        <v>0</v>
      </c>
      <c r="H8" s="7">
        <f t="shared" si="0"/>
        <v>0</v>
      </c>
      <c r="I8">
        <f t="shared" si="1"/>
        <v>0</v>
      </c>
      <c r="J8">
        <f t="shared" si="2"/>
        <v>0</v>
      </c>
    </row>
    <row r="9" spans="1:16" x14ac:dyDescent="0.2">
      <c r="A9" s="2">
        <v>7</v>
      </c>
      <c r="B9" s="2" t="s">
        <v>17</v>
      </c>
      <c r="C9" s="2" t="s">
        <v>9</v>
      </c>
      <c r="D9" s="2">
        <v>4.6859999999999999</v>
      </c>
      <c r="E9" s="3">
        <v>1895076</v>
      </c>
      <c r="F9" s="3">
        <v>186844</v>
      </c>
      <c r="G9" s="2">
        <v>25</v>
      </c>
      <c r="H9" s="7">
        <f t="shared" si="0"/>
        <v>0.5</v>
      </c>
      <c r="I9">
        <f t="shared" si="1"/>
        <v>5</v>
      </c>
      <c r="J9">
        <f t="shared" si="2"/>
        <v>1895076</v>
      </c>
    </row>
    <row r="10" spans="1:16" x14ac:dyDescent="0.2">
      <c r="A10" s="2">
        <v>8</v>
      </c>
      <c r="B10" s="2" t="s">
        <v>18</v>
      </c>
      <c r="C10" s="2" t="s">
        <v>11</v>
      </c>
      <c r="D10" s="2">
        <v>4.673</v>
      </c>
      <c r="E10" s="3">
        <v>3769921</v>
      </c>
      <c r="F10" s="3">
        <v>369262</v>
      </c>
      <c r="G10" s="2">
        <v>50</v>
      </c>
      <c r="H10" s="7">
        <f t="shared" si="0"/>
        <v>1</v>
      </c>
      <c r="I10">
        <f t="shared" si="1"/>
        <v>10</v>
      </c>
      <c r="J10">
        <f t="shared" si="2"/>
        <v>3769921</v>
      </c>
    </row>
    <row r="11" spans="1:16" x14ac:dyDescent="0.2">
      <c r="A11" s="2">
        <v>9</v>
      </c>
      <c r="B11" s="2" t="s">
        <v>19</v>
      </c>
      <c r="C11" s="2" t="s">
        <v>13</v>
      </c>
      <c r="D11" s="2">
        <v>4.6760000000000002</v>
      </c>
      <c r="E11" s="3">
        <v>5630254</v>
      </c>
      <c r="F11" s="3">
        <v>542142</v>
      </c>
      <c r="G11" s="2">
        <v>75</v>
      </c>
      <c r="H11" s="7">
        <f t="shared" si="0"/>
        <v>1.5</v>
      </c>
      <c r="I11">
        <f t="shared" si="1"/>
        <v>15</v>
      </c>
      <c r="J11">
        <f t="shared" si="2"/>
        <v>5630254</v>
      </c>
    </row>
    <row r="12" spans="1:16" x14ac:dyDescent="0.2">
      <c r="A12" s="2">
        <v>10</v>
      </c>
      <c r="B12" s="2" t="s">
        <v>20</v>
      </c>
      <c r="C12" s="2" t="s">
        <v>15</v>
      </c>
      <c r="D12" s="2">
        <v>4.6660000000000004</v>
      </c>
      <c r="E12" s="3">
        <v>7443879</v>
      </c>
      <c r="F12" s="3">
        <v>712983</v>
      </c>
      <c r="G12" s="2">
        <v>100</v>
      </c>
      <c r="H12" s="7">
        <f t="shared" si="0"/>
        <v>2</v>
      </c>
      <c r="I12">
        <f t="shared" si="1"/>
        <v>20</v>
      </c>
      <c r="J12">
        <f t="shared" si="2"/>
        <v>7443879</v>
      </c>
    </row>
    <row r="13" spans="1:16" x14ac:dyDescent="0.2">
      <c r="A13" s="2">
        <v>11</v>
      </c>
      <c r="B13" s="2" t="s">
        <v>21</v>
      </c>
      <c r="C13" s="2" t="s">
        <v>6</v>
      </c>
      <c r="D13" s="2" t="s">
        <v>7</v>
      </c>
      <c r="E13" s="2" t="s">
        <v>7</v>
      </c>
      <c r="F13" s="2" t="s">
        <v>7</v>
      </c>
      <c r="G13">
        <v>0</v>
      </c>
      <c r="H13" s="7">
        <f t="shared" si="0"/>
        <v>0</v>
      </c>
      <c r="I13">
        <f t="shared" si="1"/>
        <v>0</v>
      </c>
      <c r="J13">
        <f t="shared" si="2"/>
        <v>0</v>
      </c>
    </row>
    <row r="14" spans="1:16" x14ac:dyDescent="0.2">
      <c r="A14" s="2">
        <v>12</v>
      </c>
      <c r="B14" s="2" t="s">
        <v>22</v>
      </c>
      <c r="C14" s="2" t="s">
        <v>9</v>
      </c>
      <c r="D14" s="2">
        <v>4.6769999999999996</v>
      </c>
      <c r="E14" s="3">
        <v>1895141</v>
      </c>
      <c r="F14" s="3">
        <v>186614</v>
      </c>
      <c r="G14" s="2">
        <v>25</v>
      </c>
      <c r="H14" s="7">
        <f t="shared" si="0"/>
        <v>0.5</v>
      </c>
      <c r="I14">
        <f t="shared" si="1"/>
        <v>5</v>
      </c>
      <c r="J14">
        <f t="shared" si="2"/>
        <v>1895141</v>
      </c>
    </row>
    <row r="15" spans="1:16" x14ac:dyDescent="0.2">
      <c r="A15" s="2">
        <v>13</v>
      </c>
      <c r="B15" s="2" t="s">
        <v>23</v>
      </c>
      <c r="C15" s="2" t="s">
        <v>11</v>
      </c>
      <c r="D15" s="2">
        <v>4.6710000000000003</v>
      </c>
      <c r="E15" s="3">
        <v>3761030</v>
      </c>
      <c r="F15" s="3">
        <v>368980</v>
      </c>
      <c r="G15" s="2">
        <v>50</v>
      </c>
      <c r="H15" s="7">
        <f t="shared" si="0"/>
        <v>1</v>
      </c>
      <c r="I15">
        <f t="shared" si="1"/>
        <v>10</v>
      </c>
      <c r="J15">
        <f t="shared" si="2"/>
        <v>3761030</v>
      </c>
    </row>
    <row r="16" spans="1:16" x14ac:dyDescent="0.2">
      <c r="A16" s="2">
        <v>14</v>
      </c>
      <c r="B16" s="2" t="s">
        <v>24</v>
      </c>
      <c r="C16" s="2" t="s">
        <v>13</v>
      </c>
      <c r="D16" s="2">
        <v>4.665</v>
      </c>
      <c r="E16" s="3">
        <v>5627350</v>
      </c>
      <c r="F16" s="3">
        <v>544871</v>
      </c>
      <c r="G16" s="2">
        <v>75</v>
      </c>
      <c r="H16" s="7">
        <f t="shared" si="0"/>
        <v>1.5</v>
      </c>
      <c r="I16">
        <f t="shared" si="1"/>
        <v>15</v>
      </c>
      <c r="J16">
        <f t="shared" si="2"/>
        <v>5627350</v>
      </c>
    </row>
    <row r="17" spans="1:33" x14ac:dyDescent="0.2">
      <c r="A17" s="2">
        <v>15</v>
      </c>
      <c r="B17" s="2" t="s">
        <v>25</v>
      </c>
      <c r="C17" s="2" t="s">
        <v>15</v>
      </c>
      <c r="D17" s="2">
        <v>4.66</v>
      </c>
      <c r="E17" s="3">
        <v>7440100</v>
      </c>
      <c r="F17" s="3">
        <v>713233</v>
      </c>
      <c r="G17" s="2">
        <v>100</v>
      </c>
      <c r="H17" s="7">
        <f t="shared" si="0"/>
        <v>2</v>
      </c>
      <c r="I17">
        <f t="shared" si="1"/>
        <v>20</v>
      </c>
      <c r="J17">
        <f t="shared" si="2"/>
        <v>7440100</v>
      </c>
    </row>
    <row r="19" spans="1:33" x14ac:dyDescent="0.2">
      <c r="A19" s="14" t="s">
        <v>128</v>
      </c>
      <c r="R19" s="14" t="s">
        <v>133</v>
      </c>
      <c r="AB19" s="9" t="s">
        <v>131</v>
      </c>
      <c r="AD19" s="15"/>
      <c r="AE19" s="9" t="s">
        <v>132</v>
      </c>
      <c r="AG19" s="15"/>
    </row>
    <row r="20" spans="1:33" x14ac:dyDescent="0.2">
      <c r="A20" s="1"/>
      <c r="B20" s="1" t="s">
        <v>0</v>
      </c>
      <c r="C20" s="1" t="s">
        <v>1</v>
      </c>
      <c r="D20" s="1" t="s">
        <v>2</v>
      </c>
      <c r="E20" s="1" t="s">
        <v>3</v>
      </c>
      <c r="F20" s="1" t="s">
        <v>4</v>
      </c>
      <c r="G20" s="1" t="s">
        <v>26</v>
      </c>
      <c r="H20" s="6" t="s">
        <v>28</v>
      </c>
      <c r="I20" s="1" t="s">
        <v>27</v>
      </c>
      <c r="J20" s="1" t="s">
        <v>3</v>
      </c>
      <c r="K20" s="9" t="s">
        <v>71</v>
      </c>
      <c r="L20" s="1" t="s">
        <v>72</v>
      </c>
      <c r="M20" s="16" t="s">
        <v>127</v>
      </c>
      <c r="R20" s="1"/>
      <c r="S20" s="1" t="s">
        <v>0</v>
      </c>
      <c r="T20" s="1" t="s">
        <v>1</v>
      </c>
      <c r="U20" s="1" t="s">
        <v>2</v>
      </c>
      <c r="V20" s="1" t="s">
        <v>3</v>
      </c>
      <c r="W20" s="1" t="s">
        <v>4</v>
      </c>
      <c r="X20" s="1" t="s">
        <v>26</v>
      </c>
      <c r="Y20" s="6" t="s">
        <v>28</v>
      </c>
      <c r="Z20" s="1" t="s">
        <v>27</v>
      </c>
      <c r="AA20" s="1" t="s">
        <v>3</v>
      </c>
      <c r="AB20" s="9" t="s">
        <v>71</v>
      </c>
      <c r="AC20" s="1" t="s">
        <v>72</v>
      </c>
      <c r="AD20" s="16" t="s">
        <v>127</v>
      </c>
      <c r="AE20" s="9" t="s">
        <v>71</v>
      </c>
      <c r="AF20" s="1" t="s">
        <v>72</v>
      </c>
      <c r="AG20" s="16" t="s">
        <v>127</v>
      </c>
    </row>
    <row r="21" spans="1:33" x14ac:dyDescent="0.2">
      <c r="A21">
        <v>1</v>
      </c>
      <c r="B21" t="s">
        <v>31</v>
      </c>
      <c r="C21" t="s">
        <v>6</v>
      </c>
      <c r="D21" t="s">
        <v>7</v>
      </c>
      <c r="E21" t="s">
        <v>7</v>
      </c>
      <c r="F21" t="s">
        <v>7</v>
      </c>
      <c r="G21">
        <v>0</v>
      </c>
      <c r="H21" s="7">
        <f>G21/50</f>
        <v>0</v>
      </c>
      <c r="I21">
        <f>G21/5</f>
        <v>0</v>
      </c>
      <c r="J21">
        <f>IF(ISNUMBER(E21),E21,0)</f>
        <v>0</v>
      </c>
      <c r="R21">
        <v>1</v>
      </c>
      <c r="S21" t="s">
        <v>31</v>
      </c>
      <c r="T21" t="s">
        <v>6</v>
      </c>
      <c r="U21" t="s">
        <v>7</v>
      </c>
      <c r="V21" t="s">
        <v>7</v>
      </c>
      <c r="W21" t="s">
        <v>7</v>
      </c>
      <c r="X21">
        <v>0</v>
      </c>
      <c r="Y21" s="7">
        <f>X21/50</f>
        <v>0</v>
      </c>
      <c r="Z21">
        <f>X21/5</f>
        <v>0</v>
      </c>
      <c r="AA21">
        <f>IF(ISNUMBER(V21),V21,0)</f>
        <v>0</v>
      </c>
      <c r="AB21" s="10"/>
      <c r="AD21" s="15"/>
      <c r="AG21" s="15"/>
    </row>
    <row r="22" spans="1:33" x14ac:dyDescent="0.2">
      <c r="A22">
        <v>2</v>
      </c>
      <c r="B22" t="s">
        <v>32</v>
      </c>
      <c r="C22" t="s">
        <v>9</v>
      </c>
      <c r="D22">
        <v>4.6130000000000004</v>
      </c>
      <c r="E22" s="8">
        <v>1897442</v>
      </c>
      <c r="F22" s="8">
        <v>187410</v>
      </c>
      <c r="G22" s="2">
        <v>25</v>
      </c>
      <c r="H22" s="7">
        <f t="shared" ref="H22:H35" si="9">G22/50</f>
        <v>0.5</v>
      </c>
      <c r="I22">
        <f t="shared" ref="I22:I35" si="10">G22/5</f>
        <v>5</v>
      </c>
      <c r="J22">
        <f t="shared" ref="J22:J35" si="11">IF(ISNUMBER(E22),E22,0)</f>
        <v>1897442</v>
      </c>
      <c r="K22" s="10">
        <f>AVERAGE(J22,J27,J32)</f>
        <v>1897777</v>
      </c>
      <c r="L22">
        <f>STDEV(J22,J27,J32)</f>
        <v>443.54142985745989</v>
      </c>
      <c r="M22" s="15">
        <f>L22/K22</f>
        <v>2.3371630589761594E-4</v>
      </c>
      <c r="R22">
        <v>2</v>
      </c>
      <c r="S22" t="s">
        <v>32</v>
      </c>
      <c r="T22" t="s">
        <v>9</v>
      </c>
      <c r="U22">
        <v>4.6619999999999999</v>
      </c>
      <c r="V22" s="8">
        <v>1877800</v>
      </c>
      <c r="W22" s="8">
        <v>185946</v>
      </c>
      <c r="X22" s="2">
        <v>25</v>
      </c>
      <c r="Y22" s="7">
        <f t="shared" ref="Y22:Y35" si="12">X22/50</f>
        <v>0.5</v>
      </c>
      <c r="Z22">
        <f t="shared" ref="Z22:Z35" si="13">X22/5</f>
        <v>5</v>
      </c>
      <c r="AA22">
        <f t="shared" ref="AA22:AA35" si="14">IF(ISNUMBER(V22),V22,0)</f>
        <v>1877800</v>
      </c>
      <c r="AB22" s="10">
        <f>AVERAGE(AA22,AA27,AA32)</f>
        <v>1876026.6666666667</v>
      </c>
      <c r="AC22">
        <f>STDEV(AA22,AA27,AA32)</f>
        <v>1540.3552620526646</v>
      </c>
      <c r="AD22" s="15">
        <f>AC22/AB22</f>
        <v>8.2107322322319402E-4</v>
      </c>
      <c r="AE22" s="10">
        <f>AVERAGE(AB22,AB40,AB58)</f>
        <v>1880912.777777778</v>
      </c>
      <c r="AF22">
        <f>STDEV(AB22,AB40,AB58)</f>
        <v>5357.0403554920067</v>
      </c>
      <c r="AG22" s="15">
        <f>AF22/AE22</f>
        <v>2.8481067377409876E-3</v>
      </c>
    </row>
    <row r="23" spans="1:33" x14ac:dyDescent="0.2">
      <c r="A23">
        <v>3</v>
      </c>
      <c r="B23" t="s">
        <v>33</v>
      </c>
      <c r="C23" t="s">
        <v>11</v>
      </c>
      <c r="D23">
        <v>4.609</v>
      </c>
      <c r="E23" s="8">
        <v>3761639</v>
      </c>
      <c r="F23" s="8">
        <v>369673</v>
      </c>
      <c r="G23" s="2">
        <v>50</v>
      </c>
      <c r="H23" s="7">
        <f t="shared" si="9"/>
        <v>1</v>
      </c>
      <c r="I23">
        <f t="shared" si="10"/>
        <v>10</v>
      </c>
      <c r="J23">
        <f t="shared" si="11"/>
        <v>3761639</v>
      </c>
      <c r="K23" s="10">
        <f t="shared" ref="K23:K25" si="15">AVERAGE(J23,J28,J33)</f>
        <v>3762777.3333333335</v>
      </c>
      <c r="L23">
        <f t="shared" ref="L23:L25" si="16">STDEV(J23,J28,J33)</f>
        <v>1307.8961477630146</v>
      </c>
      <c r="M23" s="15">
        <f t="shared" ref="M23:M25" si="17">L23/K23</f>
        <v>3.4758797343035656E-4</v>
      </c>
      <c r="R23">
        <v>3</v>
      </c>
      <c r="S23" t="s">
        <v>33</v>
      </c>
      <c r="T23" t="s">
        <v>11</v>
      </c>
      <c r="U23">
        <v>4.6500000000000004</v>
      </c>
      <c r="V23" s="8">
        <v>3743826</v>
      </c>
      <c r="W23" s="8">
        <v>369098</v>
      </c>
      <c r="X23" s="2">
        <v>50</v>
      </c>
      <c r="Y23" s="7">
        <f t="shared" si="12"/>
        <v>1</v>
      </c>
      <c r="Z23">
        <f t="shared" si="13"/>
        <v>10</v>
      </c>
      <c r="AA23">
        <f t="shared" si="14"/>
        <v>3743826</v>
      </c>
      <c r="AB23" s="10">
        <f t="shared" ref="AB23:AB25" si="18">AVERAGE(AA23,AA28,AA33)</f>
        <v>3743337</v>
      </c>
      <c r="AC23">
        <f t="shared" ref="AC23:AC25" si="19">STDEV(AA23,AA28,AA33)</f>
        <v>918.0147057645645</v>
      </c>
      <c r="AD23" s="18">
        <f t="shared" ref="AD23:AD25" si="20">AC23/AB23</f>
        <v>2.4523966337109494E-4</v>
      </c>
      <c r="AE23" s="10">
        <f t="shared" ref="AE23:AE25" si="21">AVERAGE(AB23,AB41,AB59)</f>
        <v>3754158.5555555555</v>
      </c>
      <c r="AF23">
        <f t="shared" ref="AF23:AF25" si="22">STDEV(AB23,AB41,AB59)</f>
        <v>11442.219929975394</v>
      </c>
      <c r="AG23" s="15">
        <f t="shared" ref="AG23:AG25" si="23">AF23/AE23</f>
        <v>3.0478787085438186E-3</v>
      </c>
    </row>
    <row r="24" spans="1:33" x14ac:dyDescent="0.2">
      <c r="A24">
        <v>4</v>
      </c>
      <c r="B24" t="s">
        <v>34</v>
      </c>
      <c r="C24" t="s">
        <v>13</v>
      </c>
      <c r="D24">
        <v>4.5960000000000001</v>
      </c>
      <c r="E24" s="8">
        <v>5624782</v>
      </c>
      <c r="F24" s="8">
        <v>547472</v>
      </c>
      <c r="G24" s="2">
        <v>75</v>
      </c>
      <c r="H24" s="7">
        <f t="shared" si="9"/>
        <v>1.5</v>
      </c>
      <c r="I24">
        <f t="shared" si="10"/>
        <v>15</v>
      </c>
      <c r="J24">
        <f t="shared" si="11"/>
        <v>5624782</v>
      </c>
      <c r="K24" s="10">
        <f t="shared" si="15"/>
        <v>5627556</v>
      </c>
      <c r="L24">
        <f t="shared" si="16"/>
        <v>2649.3387854330749</v>
      </c>
      <c r="M24" s="15">
        <f t="shared" si="17"/>
        <v>4.7077963958654074E-4</v>
      </c>
      <c r="R24">
        <v>4</v>
      </c>
      <c r="S24" t="s">
        <v>34</v>
      </c>
      <c r="T24" t="s">
        <v>13</v>
      </c>
      <c r="U24">
        <v>4.6470000000000002</v>
      </c>
      <c r="V24" s="8">
        <v>5643822</v>
      </c>
      <c r="W24" s="8">
        <v>546324</v>
      </c>
      <c r="X24" s="2">
        <v>75</v>
      </c>
      <c r="Y24" s="7">
        <f t="shared" si="12"/>
        <v>1.5</v>
      </c>
      <c r="Z24">
        <f t="shared" si="13"/>
        <v>15</v>
      </c>
      <c r="AA24">
        <f t="shared" si="14"/>
        <v>5643822</v>
      </c>
      <c r="AB24" s="10">
        <f t="shared" si="18"/>
        <v>5644180.666666667</v>
      </c>
      <c r="AC24">
        <f t="shared" si="19"/>
        <v>2080.3197670871018</v>
      </c>
      <c r="AD24" s="15">
        <f t="shared" si="20"/>
        <v>3.685778131400061E-4</v>
      </c>
      <c r="AE24" s="10">
        <f t="shared" si="21"/>
        <v>5644381.555555556</v>
      </c>
      <c r="AF24">
        <f t="shared" si="22"/>
        <v>11751.621194698897</v>
      </c>
      <c r="AG24" s="15">
        <f t="shared" si="23"/>
        <v>2.0820033300428123E-3</v>
      </c>
    </row>
    <row r="25" spans="1:33" x14ac:dyDescent="0.2">
      <c r="A25">
        <v>5</v>
      </c>
      <c r="B25" t="s">
        <v>35</v>
      </c>
      <c r="C25" t="s">
        <v>15</v>
      </c>
      <c r="D25">
        <v>4.5970000000000004</v>
      </c>
      <c r="E25" s="8">
        <v>7441685</v>
      </c>
      <c r="F25" s="8">
        <v>716974</v>
      </c>
      <c r="G25" s="2">
        <v>100</v>
      </c>
      <c r="H25" s="7">
        <f t="shared" si="9"/>
        <v>2</v>
      </c>
      <c r="I25">
        <f t="shared" si="10"/>
        <v>20</v>
      </c>
      <c r="J25">
        <f t="shared" si="11"/>
        <v>7441685</v>
      </c>
      <c r="K25" s="10">
        <f t="shared" si="15"/>
        <v>7446078</v>
      </c>
      <c r="L25">
        <f t="shared" si="16"/>
        <v>3873.3826302083817</v>
      </c>
      <c r="M25" s="15">
        <f t="shared" si="17"/>
        <v>5.2019098244852956E-4</v>
      </c>
      <c r="R25">
        <v>5</v>
      </c>
      <c r="S25" t="s">
        <v>35</v>
      </c>
      <c r="T25" t="s">
        <v>15</v>
      </c>
      <c r="U25">
        <v>4.6420000000000003</v>
      </c>
      <c r="V25" s="8">
        <v>7418398</v>
      </c>
      <c r="W25" s="8">
        <v>715043</v>
      </c>
      <c r="X25" s="2">
        <v>100</v>
      </c>
      <c r="Y25" s="7">
        <f t="shared" si="12"/>
        <v>2</v>
      </c>
      <c r="Z25">
        <f t="shared" si="13"/>
        <v>20</v>
      </c>
      <c r="AA25">
        <f t="shared" si="14"/>
        <v>7418398</v>
      </c>
      <c r="AB25" s="10">
        <f t="shared" si="18"/>
        <v>7423468.666666667</v>
      </c>
      <c r="AC25">
        <f t="shared" si="19"/>
        <v>5569.0547073388798</v>
      </c>
      <c r="AD25" s="17">
        <f t="shared" si="20"/>
        <v>7.5019575853339359E-4</v>
      </c>
      <c r="AE25" s="10">
        <f t="shared" si="21"/>
        <v>7506013.111111111</v>
      </c>
      <c r="AF25">
        <f t="shared" si="22"/>
        <v>72250.572160235723</v>
      </c>
      <c r="AG25" s="17">
        <f t="shared" si="23"/>
        <v>9.6256922404363496E-3</v>
      </c>
    </row>
    <row r="26" spans="1:33" x14ac:dyDescent="0.2">
      <c r="A26">
        <v>6</v>
      </c>
      <c r="B26" t="s">
        <v>36</v>
      </c>
      <c r="C26" t="s">
        <v>6</v>
      </c>
      <c r="D26" t="s">
        <v>7</v>
      </c>
      <c r="E26" t="s">
        <v>7</v>
      </c>
      <c r="F26" t="s">
        <v>7</v>
      </c>
      <c r="G26">
        <v>0</v>
      </c>
      <c r="H26" s="7">
        <f t="shared" si="9"/>
        <v>0</v>
      </c>
      <c r="I26">
        <f t="shared" si="10"/>
        <v>0</v>
      </c>
      <c r="J26">
        <f t="shared" si="11"/>
        <v>0</v>
      </c>
      <c r="R26">
        <v>6</v>
      </c>
      <c r="S26" t="s">
        <v>36</v>
      </c>
      <c r="T26" t="s">
        <v>6</v>
      </c>
      <c r="U26" t="s">
        <v>7</v>
      </c>
      <c r="V26" t="s">
        <v>7</v>
      </c>
      <c r="W26" t="s">
        <v>7</v>
      </c>
      <c r="X26">
        <v>0</v>
      </c>
      <c r="Y26" s="7">
        <f t="shared" si="12"/>
        <v>0</v>
      </c>
      <c r="Z26">
        <f t="shared" si="13"/>
        <v>0</v>
      </c>
      <c r="AA26">
        <f t="shared" si="14"/>
        <v>0</v>
      </c>
      <c r="AB26" s="10"/>
      <c r="AD26" s="15"/>
    </row>
    <row r="27" spans="1:33" x14ac:dyDescent="0.2">
      <c r="A27">
        <v>7</v>
      </c>
      <c r="B27" t="s">
        <v>37</v>
      </c>
      <c r="C27" t="s">
        <v>9</v>
      </c>
      <c r="D27">
        <v>4.6040000000000001</v>
      </c>
      <c r="E27" s="8">
        <v>1897609</v>
      </c>
      <c r="F27" s="8">
        <v>187996</v>
      </c>
      <c r="G27" s="2">
        <v>25</v>
      </c>
      <c r="H27" s="7">
        <f t="shared" si="9"/>
        <v>0.5</v>
      </c>
      <c r="I27">
        <f t="shared" si="10"/>
        <v>5</v>
      </c>
      <c r="J27">
        <f t="shared" si="11"/>
        <v>1897609</v>
      </c>
      <c r="R27">
        <v>7</v>
      </c>
      <c r="S27" t="s">
        <v>37</v>
      </c>
      <c r="T27" t="s">
        <v>9</v>
      </c>
      <c r="U27">
        <v>4.6550000000000002</v>
      </c>
      <c r="V27" s="8">
        <v>1875259</v>
      </c>
      <c r="W27" s="8">
        <v>185530</v>
      </c>
      <c r="X27" s="2">
        <v>25</v>
      </c>
      <c r="Y27" s="7">
        <f t="shared" si="12"/>
        <v>0.5</v>
      </c>
      <c r="Z27">
        <f t="shared" si="13"/>
        <v>5</v>
      </c>
      <c r="AA27">
        <f t="shared" si="14"/>
        <v>1875259</v>
      </c>
      <c r="AB27" s="10"/>
      <c r="AD27" s="15"/>
    </row>
    <row r="28" spans="1:33" x14ac:dyDescent="0.2">
      <c r="A28">
        <v>8</v>
      </c>
      <c r="B28" t="s">
        <v>38</v>
      </c>
      <c r="C28" t="s">
        <v>11</v>
      </c>
      <c r="D28">
        <v>4.6029999999999998</v>
      </c>
      <c r="E28" s="8">
        <v>3764206</v>
      </c>
      <c r="F28" s="8">
        <v>369126</v>
      </c>
      <c r="G28" s="2">
        <v>50</v>
      </c>
      <c r="H28" s="7">
        <f t="shared" si="9"/>
        <v>1</v>
      </c>
      <c r="I28">
        <f t="shared" si="10"/>
        <v>10</v>
      </c>
      <c r="J28">
        <f t="shared" si="11"/>
        <v>3764206</v>
      </c>
      <c r="R28">
        <v>8</v>
      </c>
      <c r="S28" t="s">
        <v>38</v>
      </c>
      <c r="T28" t="s">
        <v>11</v>
      </c>
      <c r="U28">
        <v>4.6639999999999997</v>
      </c>
      <c r="V28" s="8">
        <v>3742278</v>
      </c>
      <c r="W28" s="8">
        <v>369425</v>
      </c>
      <c r="X28" s="2">
        <v>50</v>
      </c>
      <c r="Y28" s="7">
        <f t="shared" si="12"/>
        <v>1</v>
      </c>
      <c r="Z28">
        <f t="shared" si="13"/>
        <v>10</v>
      </c>
      <c r="AA28">
        <f t="shared" si="14"/>
        <v>3742278</v>
      </c>
      <c r="AB28" s="10"/>
      <c r="AD28" s="15"/>
    </row>
    <row r="29" spans="1:33" x14ac:dyDescent="0.2">
      <c r="A29">
        <v>9</v>
      </c>
      <c r="B29" t="s">
        <v>39</v>
      </c>
      <c r="C29" t="s">
        <v>13</v>
      </c>
      <c r="D29">
        <v>4.6029999999999998</v>
      </c>
      <c r="E29" s="8">
        <v>5627826</v>
      </c>
      <c r="F29" s="8">
        <v>546848</v>
      </c>
      <c r="G29" s="2">
        <v>75</v>
      </c>
      <c r="H29" s="7">
        <f t="shared" si="9"/>
        <v>1.5</v>
      </c>
      <c r="I29">
        <f t="shared" si="10"/>
        <v>15</v>
      </c>
      <c r="J29">
        <f t="shared" si="11"/>
        <v>5627826</v>
      </c>
      <c r="R29">
        <v>9</v>
      </c>
      <c r="S29" t="s">
        <v>39</v>
      </c>
      <c r="T29" t="s">
        <v>13</v>
      </c>
      <c r="U29">
        <v>4.6459999999999999</v>
      </c>
      <c r="V29" s="8">
        <v>5642303</v>
      </c>
      <c r="W29" s="8">
        <v>549401</v>
      </c>
      <c r="X29" s="2">
        <v>75</v>
      </c>
      <c r="Y29" s="7">
        <f t="shared" si="12"/>
        <v>1.5</v>
      </c>
      <c r="Z29">
        <f t="shared" si="13"/>
        <v>15</v>
      </c>
      <c r="AA29">
        <f t="shared" si="14"/>
        <v>5642303</v>
      </c>
      <c r="AB29" s="10"/>
      <c r="AD29" s="15"/>
    </row>
    <row r="30" spans="1:33" x14ac:dyDescent="0.2">
      <c r="A30">
        <v>10</v>
      </c>
      <c r="B30" t="s">
        <v>40</v>
      </c>
      <c r="C30" t="s">
        <v>15</v>
      </c>
      <c r="D30">
        <v>4.5940000000000003</v>
      </c>
      <c r="E30" s="8">
        <v>7449002</v>
      </c>
      <c r="F30" s="8">
        <v>717453</v>
      </c>
      <c r="G30" s="2">
        <v>100</v>
      </c>
      <c r="H30" s="7">
        <f t="shared" si="9"/>
        <v>2</v>
      </c>
      <c r="I30">
        <f t="shared" si="10"/>
        <v>20</v>
      </c>
      <c r="J30">
        <f t="shared" si="11"/>
        <v>7449002</v>
      </c>
      <c r="R30">
        <v>10</v>
      </c>
      <c r="S30" t="s">
        <v>40</v>
      </c>
      <c r="T30" t="s">
        <v>15</v>
      </c>
      <c r="U30">
        <v>4.6459999999999999</v>
      </c>
      <c r="V30" s="8">
        <v>7422579</v>
      </c>
      <c r="W30" s="8">
        <v>716391</v>
      </c>
      <c r="X30" s="2">
        <v>100</v>
      </c>
      <c r="Y30" s="7">
        <f t="shared" si="12"/>
        <v>2</v>
      </c>
      <c r="Z30">
        <f t="shared" si="13"/>
        <v>20</v>
      </c>
      <c r="AA30">
        <f t="shared" si="14"/>
        <v>7422579</v>
      </c>
      <c r="AB30" s="10"/>
      <c r="AD30" s="15"/>
    </row>
    <row r="31" spans="1:33" x14ac:dyDescent="0.2">
      <c r="A31">
        <v>11</v>
      </c>
      <c r="B31" t="s">
        <v>41</v>
      </c>
      <c r="C31" t="s">
        <v>6</v>
      </c>
      <c r="D31" t="s">
        <v>7</v>
      </c>
      <c r="E31" t="s">
        <v>7</v>
      </c>
      <c r="F31" t="s">
        <v>7</v>
      </c>
      <c r="G31">
        <v>0</v>
      </c>
      <c r="H31" s="7">
        <f t="shared" si="9"/>
        <v>0</v>
      </c>
      <c r="I31">
        <f t="shared" si="10"/>
        <v>0</v>
      </c>
      <c r="J31">
        <f t="shared" si="11"/>
        <v>0</v>
      </c>
      <c r="R31">
        <v>11</v>
      </c>
      <c r="S31" t="s">
        <v>41</v>
      </c>
      <c r="T31" t="s">
        <v>6</v>
      </c>
      <c r="U31" t="s">
        <v>7</v>
      </c>
      <c r="V31" t="s">
        <v>7</v>
      </c>
      <c r="W31" t="s">
        <v>7</v>
      </c>
      <c r="X31">
        <v>0</v>
      </c>
      <c r="Y31" s="7">
        <f t="shared" si="12"/>
        <v>0</v>
      </c>
      <c r="Z31">
        <f t="shared" si="13"/>
        <v>0</v>
      </c>
      <c r="AA31">
        <f t="shared" si="14"/>
        <v>0</v>
      </c>
      <c r="AB31" s="10"/>
      <c r="AD31" s="15"/>
    </row>
    <row r="32" spans="1:33" x14ac:dyDescent="0.2">
      <c r="A32">
        <v>12</v>
      </c>
      <c r="B32" t="s">
        <v>42</v>
      </c>
      <c r="C32" t="s">
        <v>9</v>
      </c>
      <c r="D32">
        <v>4.5940000000000003</v>
      </c>
      <c r="E32" s="8">
        <v>1898280</v>
      </c>
      <c r="F32" s="8">
        <v>190394</v>
      </c>
      <c r="G32" s="2">
        <v>25</v>
      </c>
      <c r="H32" s="7">
        <f t="shared" si="9"/>
        <v>0.5</v>
      </c>
      <c r="I32">
        <f t="shared" si="10"/>
        <v>5</v>
      </c>
      <c r="J32">
        <f t="shared" si="11"/>
        <v>1898280</v>
      </c>
      <c r="R32">
        <v>12</v>
      </c>
      <c r="S32" t="s">
        <v>42</v>
      </c>
      <c r="T32" t="s">
        <v>9</v>
      </c>
      <c r="U32">
        <v>4.66</v>
      </c>
      <c r="V32" s="8">
        <v>1875021</v>
      </c>
      <c r="W32" s="8">
        <v>186130</v>
      </c>
      <c r="X32" s="2">
        <v>25</v>
      </c>
      <c r="Y32" s="7">
        <f t="shared" si="12"/>
        <v>0.5</v>
      </c>
      <c r="Z32">
        <f t="shared" si="13"/>
        <v>5</v>
      </c>
      <c r="AA32">
        <f t="shared" si="14"/>
        <v>1875021</v>
      </c>
      <c r="AB32" s="10"/>
      <c r="AD32" s="15"/>
    </row>
    <row r="33" spans="1:30" x14ac:dyDescent="0.2">
      <c r="A33">
        <v>13</v>
      </c>
      <c r="B33" t="s">
        <v>43</v>
      </c>
      <c r="C33" t="s">
        <v>11</v>
      </c>
      <c r="D33">
        <v>4.601</v>
      </c>
      <c r="E33" s="8">
        <v>3762487</v>
      </c>
      <c r="F33" s="8">
        <v>374012</v>
      </c>
      <c r="G33" s="2">
        <v>50</v>
      </c>
      <c r="H33" s="7">
        <f t="shared" si="9"/>
        <v>1</v>
      </c>
      <c r="I33">
        <f t="shared" si="10"/>
        <v>10</v>
      </c>
      <c r="J33">
        <f t="shared" si="11"/>
        <v>3762487</v>
      </c>
      <c r="R33">
        <v>13</v>
      </c>
      <c r="S33" t="s">
        <v>43</v>
      </c>
      <c r="T33" t="s">
        <v>11</v>
      </c>
      <c r="U33">
        <v>4.6459999999999999</v>
      </c>
      <c r="V33" s="8">
        <v>3743907</v>
      </c>
      <c r="W33" s="8">
        <v>368603</v>
      </c>
      <c r="X33" s="2">
        <v>50</v>
      </c>
      <c r="Y33" s="7">
        <f t="shared" si="12"/>
        <v>1</v>
      </c>
      <c r="Z33">
        <f t="shared" si="13"/>
        <v>10</v>
      </c>
      <c r="AA33">
        <f t="shared" si="14"/>
        <v>3743907</v>
      </c>
      <c r="AB33" s="10"/>
      <c r="AD33" s="15"/>
    </row>
    <row r="34" spans="1:30" x14ac:dyDescent="0.2">
      <c r="A34">
        <v>14</v>
      </c>
      <c r="B34" t="s">
        <v>44</v>
      </c>
      <c r="C34" t="s">
        <v>13</v>
      </c>
      <c r="D34">
        <v>4.59</v>
      </c>
      <c r="E34" s="8">
        <v>5630060</v>
      </c>
      <c r="F34" s="8">
        <v>552325</v>
      </c>
      <c r="G34" s="2">
        <v>75</v>
      </c>
      <c r="H34" s="7">
        <f t="shared" si="9"/>
        <v>1.5</v>
      </c>
      <c r="I34">
        <f t="shared" si="10"/>
        <v>15</v>
      </c>
      <c r="J34">
        <f t="shared" si="11"/>
        <v>5630060</v>
      </c>
      <c r="R34">
        <v>14</v>
      </c>
      <c r="S34" t="s">
        <v>44</v>
      </c>
      <c r="T34" t="s">
        <v>13</v>
      </c>
      <c r="U34">
        <v>4.6449999999999996</v>
      </c>
      <c r="V34" s="8">
        <v>5646417</v>
      </c>
      <c r="W34" s="8">
        <v>549364</v>
      </c>
      <c r="X34" s="2">
        <v>75</v>
      </c>
      <c r="Y34" s="7">
        <f t="shared" si="12"/>
        <v>1.5</v>
      </c>
      <c r="Z34">
        <f t="shared" si="13"/>
        <v>15</v>
      </c>
      <c r="AA34">
        <f t="shared" si="14"/>
        <v>5646417</v>
      </c>
      <c r="AB34" s="10"/>
      <c r="AD34" s="15"/>
    </row>
    <row r="35" spans="1:30" x14ac:dyDescent="0.2">
      <c r="A35">
        <v>15</v>
      </c>
      <c r="B35" t="s">
        <v>45</v>
      </c>
      <c r="C35" t="s">
        <v>15</v>
      </c>
      <c r="D35">
        <v>4.5880000000000001</v>
      </c>
      <c r="E35" s="8">
        <v>7447547</v>
      </c>
      <c r="F35" s="8">
        <v>723552</v>
      </c>
      <c r="G35" s="2">
        <v>100</v>
      </c>
      <c r="H35" s="7">
        <f t="shared" si="9"/>
        <v>2</v>
      </c>
      <c r="I35">
        <f t="shared" si="10"/>
        <v>20</v>
      </c>
      <c r="J35">
        <f t="shared" si="11"/>
        <v>7447547</v>
      </c>
      <c r="R35">
        <v>15</v>
      </c>
      <c r="S35" t="s">
        <v>45</v>
      </c>
      <c r="T35" t="s">
        <v>15</v>
      </c>
      <c r="U35">
        <v>4.6369999999999996</v>
      </c>
      <c r="V35" s="8">
        <v>7429429</v>
      </c>
      <c r="W35" s="8">
        <v>715888</v>
      </c>
      <c r="X35" s="2">
        <v>100</v>
      </c>
      <c r="Y35" s="7">
        <f t="shared" si="12"/>
        <v>2</v>
      </c>
      <c r="Z35">
        <f t="shared" si="13"/>
        <v>20</v>
      </c>
      <c r="AA35">
        <f t="shared" si="14"/>
        <v>7429429</v>
      </c>
      <c r="AB35" s="10"/>
      <c r="AD35" s="15"/>
    </row>
    <row r="36" spans="1:30" x14ac:dyDescent="0.2">
      <c r="AB36" s="10"/>
      <c r="AD36" s="15"/>
    </row>
    <row r="37" spans="1:30" x14ac:dyDescent="0.2">
      <c r="A37" s="14" t="s">
        <v>130</v>
      </c>
      <c r="R37" s="14" t="s">
        <v>134</v>
      </c>
      <c r="AB37" s="10"/>
      <c r="AD37" s="15"/>
    </row>
    <row r="38" spans="1:30" x14ac:dyDescent="0.2">
      <c r="A38" s="1"/>
      <c r="B38" s="1" t="s">
        <v>0</v>
      </c>
      <c r="C38" s="1" t="s">
        <v>1</v>
      </c>
      <c r="D38" s="1" t="s">
        <v>2</v>
      </c>
      <c r="E38" s="1" t="s">
        <v>3</v>
      </c>
      <c r="F38" s="1" t="s">
        <v>4</v>
      </c>
      <c r="G38" s="1" t="s">
        <v>26</v>
      </c>
      <c r="H38" s="6" t="s">
        <v>28</v>
      </c>
      <c r="I38" s="1" t="s">
        <v>27</v>
      </c>
      <c r="J38" s="1" t="s">
        <v>3</v>
      </c>
      <c r="K38" s="9" t="s">
        <v>71</v>
      </c>
      <c r="L38" s="1" t="s">
        <v>72</v>
      </c>
      <c r="M38" s="16" t="s">
        <v>127</v>
      </c>
      <c r="R38" s="1"/>
      <c r="S38" s="1" t="s">
        <v>0</v>
      </c>
      <c r="T38" s="1" t="s">
        <v>1</v>
      </c>
      <c r="U38" s="1" t="s">
        <v>2</v>
      </c>
      <c r="V38" s="1" t="s">
        <v>3</v>
      </c>
      <c r="W38" s="1" t="s">
        <v>4</v>
      </c>
      <c r="X38" s="1" t="s">
        <v>26</v>
      </c>
      <c r="Y38" s="6" t="s">
        <v>28</v>
      </c>
      <c r="Z38" s="1" t="s">
        <v>27</v>
      </c>
      <c r="AA38" s="1" t="s">
        <v>3</v>
      </c>
      <c r="AB38" s="9" t="s">
        <v>71</v>
      </c>
      <c r="AC38" s="1" t="s">
        <v>72</v>
      </c>
      <c r="AD38" s="16" t="s">
        <v>127</v>
      </c>
    </row>
    <row r="39" spans="1:30" x14ac:dyDescent="0.2">
      <c r="A39">
        <v>1</v>
      </c>
      <c r="B39" t="s">
        <v>31</v>
      </c>
      <c r="C39" t="s">
        <v>6</v>
      </c>
      <c r="D39" t="s">
        <v>7</v>
      </c>
      <c r="E39" t="s">
        <v>7</v>
      </c>
      <c r="F39" t="s">
        <v>7</v>
      </c>
      <c r="G39">
        <v>0</v>
      </c>
      <c r="H39" s="7">
        <f>G39/50</f>
        <v>0</v>
      </c>
      <c r="I39">
        <f>G39/5</f>
        <v>0</v>
      </c>
      <c r="J39">
        <f>IF(ISNUMBER(E39),E39,0)</f>
        <v>0</v>
      </c>
      <c r="R39">
        <v>1</v>
      </c>
      <c r="S39" t="s">
        <v>46</v>
      </c>
      <c r="T39" t="s">
        <v>47</v>
      </c>
      <c r="U39" t="s">
        <v>7</v>
      </c>
      <c r="V39" t="s">
        <v>7</v>
      </c>
      <c r="W39" t="s">
        <v>7</v>
      </c>
      <c r="X39">
        <v>0</v>
      </c>
      <c r="Y39" s="7">
        <f>X39/50</f>
        <v>0</v>
      </c>
      <c r="Z39">
        <f>X39/5</f>
        <v>0</v>
      </c>
      <c r="AA39">
        <f>IF(ISNUMBER(V39),V39,0)</f>
        <v>0</v>
      </c>
      <c r="AB39" s="10"/>
      <c r="AD39" s="15"/>
    </row>
    <row r="40" spans="1:30" x14ac:dyDescent="0.2">
      <c r="A40">
        <v>2</v>
      </c>
      <c r="B40" t="s">
        <v>32</v>
      </c>
      <c r="C40" t="s">
        <v>9</v>
      </c>
      <c r="D40">
        <v>4.7069999999999999</v>
      </c>
      <c r="E40" s="8">
        <v>1908500</v>
      </c>
      <c r="F40" s="8">
        <v>205866</v>
      </c>
      <c r="G40" s="2">
        <v>25</v>
      </c>
      <c r="H40" s="7">
        <f t="shared" ref="H40:H53" si="24">G40/50</f>
        <v>0.5</v>
      </c>
      <c r="I40">
        <f t="shared" ref="I40:I53" si="25">G40/5</f>
        <v>5</v>
      </c>
      <c r="J40">
        <f t="shared" ref="J40:J53" si="26">IF(ISNUMBER(E40),E40,0)</f>
        <v>1908500</v>
      </c>
      <c r="K40" s="10">
        <f>AVERAGE(J40,J45,J50)</f>
        <v>1907554</v>
      </c>
      <c r="L40">
        <f>STDEV(J40,J45,J50)</f>
        <v>888.55106775018851</v>
      </c>
      <c r="M40" s="15">
        <f>L40/K40</f>
        <v>4.658065080989521E-4</v>
      </c>
      <c r="R40">
        <v>2</v>
      </c>
      <c r="S40" t="s">
        <v>48</v>
      </c>
      <c r="T40" t="s">
        <v>49</v>
      </c>
      <c r="U40">
        <v>4.5629999999999997</v>
      </c>
      <c r="V40" s="8">
        <v>1885787</v>
      </c>
      <c r="W40" s="8">
        <v>209443</v>
      </c>
      <c r="X40" s="2">
        <v>25</v>
      </c>
      <c r="Y40" s="7">
        <f t="shared" ref="Y40:Y53" si="27">X40/50</f>
        <v>0.5</v>
      </c>
      <c r="Z40">
        <f t="shared" ref="Z40:Z53" si="28">X40/5</f>
        <v>5</v>
      </c>
      <c r="AA40">
        <f t="shared" ref="AA40:AA53" si="29">IF(ISNUMBER(V40),V40,0)</f>
        <v>1885787</v>
      </c>
      <c r="AB40" s="10">
        <f>AVERAGE(AA40,AA45,AA50)</f>
        <v>1886641</v>
      </c>
      <c r="AC40">
        <f>STDEV(AA40,AA45,AA50)</f>
        <v>744.92147237141717</v>
      </c>
      <c r="AD40" s="15">
        <f>AC40/AB40</f>
        <v>3.9484007416960468E-4</v>
      </c>
    </row>
    <row r="41" spans="1:30" x14ac:dyDescent="0.2">
      <c r="A41">
        <v>3</v>
      </c>
      <c r="B41" t="s">
        <v>33</v>
      </c>
      <c r="C41" t="s">
        <v>11</v>
      </c>
      <c r="D41">
        <v>4.7050000000000001</v>
      </c>
      <c r="E41" s="8">
        <v>3779826</v>
      </c>
      <c r="F41" s="8">
        <v>406829</v>
      </c>
      <c r="G41" s="2">
        <v>50</v>
      </c>
      <c r="H41" s="7">
        <f t="shared" si="24"/>
        <v>1</v>
      </c>
      <c r="I41">
        <f t="shared" si="25"/>
        <v>10</v>
      </c>
      <c r="J41">
        <f t="shared" si="26"/>
        <v>3779826</v>
      </c>
      <c r="K41" s="10">
        <f t="shared" ref="K41:K43" si="30">AVERAGE(J41,J46,J51)</f>
        <v>3780188.6666666665</v>
      </c>
      <c r="L41">
        <f t="shared" ref="L41:L43" si="31">STDEV(J41,J46,J51)</f>
        <v>549.58742101082828</v>
      </c>
      <c r="M41" s="15">
        <f t="shared" ref="M41:M43" si="32">L41/K41</f>
        <v>1.4538624113051191E-4</v>
      </c>
      <c r="R41">
        <v>3</v>
      </c>
      <c r="S41" t="s">
        <v>50</v>
      </c>
      <c r="T41" t="s">
        <v>51</v>
      </c>
      <c r="U41">
        <v>4.5659999999999998</v>
      </c>
      <c r="V41" s="8">
        <v>3769325</v>
      </c>
      <c r="W41" s="8">
        <v>412781</v>
      </c>
      <c r="X41" s="2">
        <v>50</v>
      </c>
      <c r="Y41" s="7">
        <f t="shared" si="27"/>
        <v>1</v>
      </c>
      <c r="Z41">
        <f t="shared" si="28"/>
        <v>10</v>
      </c>
      <c r="AA41">
        <f t="shared" si="29"/>
        <v>3769325</v>
      </c>
      <c r="AB41" s="10">
        <f t="shared" ref="AB41:AB43" si="33">AVERAGE(AA41,AA46,AA51)</f>
        <v>3766134</v>
      </c>
      <c r="AC41">
        <f t="shared" ref="AC41:AC43" si="34">STDEV(AA41,AA46,AA51)</f>
        <v>2883.0058966294191</v>
      </c>
      <c r="AD41" s="15">
        <f t="shared" ref="AD41:AD43" si="35">AC41/AB41</f>
        <v>7.6550805059762052E-4</v>
      </c>
    </row>
    <row r="42" spans="1:30" x14ac:dyDescent="0.2">
      <c r="A42">
        <v>4</v>
      </c>
      <c r="B42" t="s">
        <v>34</v>
      </c>
      <c r="C42" t="s">
        <v>13</v>
      </c>
      <c r="D42">
        <v>4.7119999999999997</v>
      </c>
      <c r="E42" s="8">
        <v>5655966</v>
      </c>
      <c r="F42" s="8">
        <v>600263</v>
      </c>
      <c r="G42" s="2">
        <v>75</v>
      </c>
      <c r="H42" s="7">
        <f t="shared" si="24"/>
        <v>1.5</v>
      </c>
      <c r="I42">
        <f t="shared" si="25"/>
        <v>15</v>
      </c>
      <c r="J42">
        <f t="shared" si="26"/>
        <v>5655966</v>
      </c>
      <c r="K42" s="10">
        <f t="shared" si="30"/>
        <v>5657718</v>
      </c>
      <c r="L42">
        <f t="shared" si="31"/>
        <v>1616.629827758971</v>
      </c>
      <c r="M42" s="15">
        <f t="shared" si="32"/>
        <v>2.857388487299952E-4</v>
      </c>
      <c r="R42">
        <v>4</v>
      </c>
      <c r="S42" t="s">
        <v>52</v>
      </c>
      <c r="T42" t="s">
        <v>53</v>
      </c>
      <c r="U42">
        <v>4.5629999999999997</v>
      </c>
      <c r="V42" s="8">
        <v>5653475</v>
      </c>
      <c r="W42" s="8">
        <v>615157</v>
      </c>
      <c r="X42" s="2">
        <v>75</v>
      </c>
      <c r="Y42" s="7">
        <f t="shared" si="27"/>
        <v>1.5</v>
      </c>
      <c r="Z42">
        <f t="shared" si="28"/>
        <v>15</v>
      </c>
      <c r="AA42">
        <f t="shared" si="29"/>
        <v>5653475</v>
      </c>
      <c r="AB42" s="10">
        <f>AVERAGE(AA42,AA47,AA52)</f>
        <v>5656232.333333333</v>
      </c>
      <c r="AC42">
        <f t="shared" si="34"/>
        <v>3426.941688055595</v>
      </c>
      <c r="AD42" s="15">
        <f t="shared" si="35"/>
        <v>6.0587003611218854E-4</v>
      </c>
    </row>
    <row r="43" spans="1:30" x14ac:dyDescent="0.2">
      <c r="A43">
        <v>5</v>
      </c>
      <c r="B43" t="s">
        <v>35</v>
      </c>
      <c r="C43" t="s">
        <v>15</v>
      </c>
      <c r="D43">
        <v>4.6989999999999998</v>
      </c>
      <c r="E43" s="8">
        <v>7489837</v>
      </c>
      <c r="F43" s="8">
        <v>785361</v>
      </c>
      <c r="G43" s="2">
        <v>100</v>
      </c>
      <c r="H43" s="7">
        <f t="shared" si="24"/>
        <v>2</v>
      </c>
      <c r="I43">
        <f t="shared" si="25"/>
        <v>20</v>
      </c>
      <c r="J43">
        <f t="shared" si="26"/>
        <v>7489837</v>
      </c>
      <c r="K43" s="10">
        <f t="shared" si="30"/>
        <v>7494773</v>
      </c>
      <c r="L43">
        <f t="shared" si="31"/>
        <v>4307.4321817064047</v>
      </c>
      <c r="M43" s="15">
        <f t="shared" si="32"/>
        <v>5.7472483578974371E-4</v>
      </c>
      <c r="R43">
        <v>5</v>
      </c>
      <c r="S43" t="s">
        <v>54</v>
      </c>
      <c r="T43" t="s">
        <v>55</v>
      </c>
      <c r="U43">
        <v>4.5579999999999998</v>
      </c>
      <c r="V43" s="8">
        <v>7554444</v>
      </c>
      <c r="W43" s="8">
        <v>811097</v>
      </c>
      <c r="X43" s="2">
        <v>100</v>
      </c>
      <c r="Y43" s="7">
        <f t="shared" si="27"/>
        <v>2</v>
      </c>
      <c r="Z43">
        <f t="shared" si="28"/>
        <v>20</v>
      </c>
      <c r="AA43">
        <f t="shared" si="29"/>
        <v>7554444</v>
      </c>
      <c r="AB43" s="10">
        <f t="shared" si="33"/>
        <v>7557771.333333333</v>
      </c>
      <c r="AC43">
        <f t="shared" si="34"/>
        <v>3612.6723257629292</v>
      </c>
      <c r="AD43" s="15">
        <f t="shared" si="35"/>
        <v>4.7800762505599261E-4</v>
      </c>
    </row>
    <row r="44" spans="1:30" x14ac:dyDescent="0.2">
      <c r="A44">
        <v>6</v>
      </c>
      <c r="B44" t="s">
        <v>36</v>
      </c>
      <c r="C44" t="s">
        <v>6</v>
      </c>
      <c r="D44" t="s">
        <v>7</v>
      </c>
      <c r="E44" t="s">
        <v>7</v>
      </c>
      <c r="F44" t="s">
        <v>7</v>
      </c>
      <c r="G44">
        <v>0</v>
      </c>
      <c r="H44" s="7">
        <f t="shared" si="24"/>
        <v>0</v>
      </c>
      <c r="I44">
        <f t="shared" si="25"/>
        <v>0</v>
      </c>
      <c r="J44">
        <f t="shared" si="26"/>
        <v>0</v>
      </c>
      <c r="R44">
        <v>6</v>
      </c>
      <c r="S44" t="s">
        <v>56</v>
      </c>
      <c r="T44" t="s">
        <v>47</v>
      </c>
      <c r="U44" t="s">
        <v>7</v>
      </c>
      <c r="V44" t="s">
        <v>7</v>
      </c>
      <c r="W44" t="s">
        <v>7</v>
      </c>
      <c r="X44">
        <v>0</v>
      </c>
      <c r="Y44" s="7">
        <f t="shared" si="27"/>
        <v>0</v>
      </c>
      <c r="Z44">
        <f t="shared" si="28"/>
        <v>0</v>
      </c>
      <c r="AA44">
        <f t="shared" si="29"/>
        <v>0</v>
      </c>
      <c r="AB44" s="10"/>
      <c r="AD44" s="15"/>
    </row>
    <row r="45" spans="1:30" x14ac:dyDescent="0.2">
      <c r="A45">
        <v>7</v>
      </c>
      <c r="B45" t="s">
        <v>37</v>
      </c>
      <c r="C45" t="s">
        <v>9</v>
      </c>
      <c r="D45">
        <v>4.7119999999999997</v>
      </c>
      <c r="E45" s="8">
        <v>1906737</v>
      </c>
      <c r="F45" s="8">
        <v>206690</v>
      </c>
      <c r="G45" s="2">
        <v>25</v>
      </c>
      <c r="H45" s="7">
        <f t="shared" si="24"/>
        <v>0.5</v>
      </c>
      <c r="I45">
        <f t="shared" si="25"/>
        <v>5</v>
      </c>
      <c r="J45">
        <f t="shared" si="26"/>
        <v>1906737</v>
      </c>
      <c r="R45">
        <v>7</v>
      </c>
      <c r="S45" t="s">
        <v>57</v>
      </c>
      <c r="T45" t="s">
        <v>49</v>
      </c>
      <c r="U45">
        <v>4.5709999999999997</v>
      </c>
      <c r="V45" s="8">
        <v>1887157</v>
      </c>
      <c r="W45" s="8">
        <v>208186</v>
      </c>
      <c r="X45" s="2">
        <v>25</v>
      </c>
      <c r="Y45" s="7">
        <f t="shared" si="27"/>
        <v>0.5</v>
      </c>
      <c r="Z45">
        <f t="shared" si="28"/>
        <v>5</v>
      </c>
      <c r="AA45">
        <f t="shared" si="29"/>
        <v>1887157</v>
      </c>
      <c r="AB45" s="10"/>
      <c r="AD45" s="15"/>
    </row>
    <row r="46" spans="1:30" x14ac:dyDescent="0.2">
      <c r="A46">
        <v>8</v>
      </c>
      <c r="B46" t="s">
        <v>38</v>
      </c>
      <c r="C46" t="s">
        <v>11</v>
      </c>
      <c r="D46">
        <v>4.7080000000000002</v>
      </c>
      <c r="E46" s="8">
        <v>3780821</v>
      </c>
      <c r="F46" s="8">
        <v>404442</v>
      </c>
      <c r="G46" s="2">
        <v>50</v>
      </c>
      <c r="H46" s="7">
        <f t="shared" si="24"/>
        <v>1</v>
      </c>
      <c r="I46">
        <f t="shared" si="25"/>
        <v>10</v>
      </c>
      <c r="J46">
        <f t="shared" si="26"/>
        <v>3780821</v>
      </c>
      <c r="R46">
        <v>8</v>
      </c>
      <c r="S46" t="s">
        <v>58</v>
      </c>
      <c r="T46" t="s">
        <v>51</v>
      </c>
      <c r="U46">
        <v>4.5579999999999998</v>
      </c>
      <c r="V46" s="8">
        <v>3763717</v>
      </c>
      <c r="W46" s="8">
        <v>413210</v>
      </c>
      <c r="X46" s="2">
        <v>50</v>
      </c>
      <c r="Y46" s="7">
        <f t="shared" si="27"/>
        <v>1</v>
      </c>
      <c r="Z46">
        <f t="shared" si="28"/>
        <v>10</v>
      </c>
      <c r="AA46">
        <f t="shared" si="29"/>
        <v>3763717</v>
      </c>
      <c r="AB46" s="10"/>
      <c r="AD46" s="15"/>
    </row>
    <row r="47" spans="1:30" x14ac:dyDescent="0.2">
      <c r="A47">
        <v>9</v>
      </c>
      <c r="B47" t="s">
        <v>39</v>
      </c>
      <c r="C47" t="s">
        <v>13</v>
      </c>
      <c r="D47">
        <v>4.7089999999999996</v>
      </c>
      <c r="E47" s="8">
        <v>5659152</v>
      </c>
      <c r="F47" s="8">
        <v>599319</v>
      </c>
      <c r="G47" s="2">
        <v>75</v>
      </c>
      <c r="H47" s="7">
        <f t="shared" si="24"/>
        <v>1.5</v>
      </c>
      <c r="I47">
        <f t="shared" si="25"/>
        <v>15</v>
      </c>
      <c r="J47">
        <f t="shared" si="26"/>
        <v>5659152</v>
      </c>
      <c r="R47">
        <v>9</v>
      </c>
      <c r="S47" t="s">
        <v>59</v>
      </c>
      <c r="T47" t="s">
        <v>53</v>
      </c>
      <c r="U47">
        <v>4.5640000000000001</v>
      </c>
      <c r="V47" s="8">
        <v>5660069</v>
      </c>
      <c r="W47" s="8">
        <v>614723</v>
      </c>
      <c r="X47" s="2">
        <v>75</v>
      </c>
      <c r="Y47" s="7">
        <f t="shared" si="27"/>
        <v>1.5</v>
      </c>
      <c r="Z47">
        <f t="shared" si="28"/>
        <v>15</v>
      </c>
      <c r="AA47">
        <f t="shared" si="29"/>
        <v>5660069</v>
      </c>
      <c r="AB47" s="10"/>
      <c r="AD47" s="15"/>
    </row>
    <row r="48" spans="1:30" x14ac:dyDescent="0.2">
      <c r="A48">
        <v>10</v>
      </c>
      <c r="B48" t="s">
        <v>40</v>
      </c>
      <c r="C48" t="s">
        <v>15</v>
      </c>
      <c r="D48">
        <v>4.6989999999999998</v>
      </c>
      <c r="E48" s="8">
        <v>7496711</v>
      </c>
      <c r="F48" s="8">
        <v>783418</v>
      </c>
      <c r="G48" s="2">
        <v>100</v>
      </c>
      <c r="H48" s="7">
        <f t="shared" si="24"/>
        <v>2</v>
      </c>
      <c r="I48">
        <f t="shared" si="25"/>
        <v>20</v>
      </c>
      <c r="J48">
        <f t="shared" si="26"/>
        <v>7496711</v>
      </c>
      <c r="R48">
        <v>10</v>
      </c>
      <c r="S48" t="s">
        <v>60</v>
      </c>
      <c r="T48" t="s">
        <v>55</v>
      </c>
      <c r="U48">
        <v>4.5540000000000003</v>
      </c>
      <c r="V48" s="8">
        <v>7557256</v>
      </c>
      <c r="W48" s="8">
        <v>810369</v>
      </c>
      <c r="X48" s="2">
        <v>100</v>
      </c>
      <c r="Y48" s="7">
        <f t="shared" si="27"/>
        <v>2</v>
      </c>
      <c r="Z48">
        <f t="shared" si="28"/>
        <v>20</v>
      </c>
      <c r="AA48">
        <f t="shared" si="29"/>
        <v>7557256</v>
      </c>
      <c r="AB48" s="10"/>
      <c r="AD48" s="15"/>
    </row>
    <row r="49" spans="1:30" x14ac:dyDescent="0.2">
      <c r="A49">
        <v>11</v>
      </c>
      <c r="B49" t="s">
        <v>41</v>
      </c>
      <c r="C49" t="s">
        <v>6</v>
      </c>
      <c r="D49" t="s">
        <v>7</v>
      </c>
      <c r="E49" t="s">
        <v>7</v>
      </c>
      <c r="F49" t="s">
        <v>7</v>
      </c>
      <c r="G49">
        <v>0</v>
      </c>
      <c r="H49" s="7">
        <f t="shared" si="24"/>
        <v>0</v>
      </c>
      <c r="I49">
        <f t="shared" si="25"/>
        <v>0</v>
      </c>
      <c r="J49">
        <f t="shared" si="26"/>
        <v>0</v>
      </c>
      <c r="R49">
        <v>11</v>
      </c>
      <c r="S49" t="s">
        <v>61</v>
      </c>
      <c r="T49" t="s">
        <v>47</v>
      </c>
      <c r="U49" t="s">
        <v>7</v>
      </c>
      <c r="V49" t="s">
        <v>7</v>
      </c>
      <c r="W49" t="s">
        <v>7</v>
      </c>
      <c r="X49">
        <v>0</v>
      </c>
      <c r="Y49" s="7">
        <f t="shared" si="27"/>
        <v>0</v>
      </c>
      <c r="Z49">
        <f t="shared" si="28"/>
        <v>0</v>
      </c>
      <c r="AA49">
        <f t="shared" si="29"/>
        <v>0</v>
      </c>
      <c r="AB49" s="10"/>
      <c r="AD49" s="15"/>
    </row>
    <row r="50" spans="1:30" x14ac:dyDescent="0.2">
      <c r="A50">
        <v>12</v>
      </c>
      <c r="B50" t="s">
        <v>42</v>
      </c>
      <c r="C50" t="s">
        <v>9</v>
      </c>
      <c r="D50">
        <v>4.6909999999999998</v>
      </c>
      <c r="E50" s="8">
        <v>1907425</v>
      </c>
      <c r="F50" s="8">
        <v>207237</v>
      </c>
      <c r="G50" s="2">
        <v>25</v>
      </c>
      <c r="H50" s="7">
        <f t="shared" si="24"/>
        <v>0.5</v>
      </c>
      <c r="I50">
        <f t="shared" si="25"/>
        <v>5</v>
      </c>
      <c r="J50">
        <f t="shared" si="26"/>
        <v>1907425</v>
      </c>
      <c r="R50">
        <v>12</v>
      </c>
      <c r="S50" t="s">
        <v>62</v>
      </c>
      <c r="T50" t="s">
        <v>49</v>
      </c>
      <c r="U50">
        <v>4.5659999999999998</v>
      </c>
      <c r="V50" s="8">
        <v>1886979</v>
      </c>
      <c r="W50" s="8">
        <v>208943</v>
      </c>
      <c r="X50" s="2">
        <v>25</v>
      </c>
      <c r="Y50" s="7">
        <f t="shared" si="27"/>
        <v>0.5</v>
      </c>
      <c r="Z50">
        <f t="shared" si="28"/>
        <v>5</v>
      </c>
      <c r="AA50">
        <f t="shared" si="29"/>
        <v>1886979</v>
      </c>
      <c r="AB50" s="10"/>
      <c r="AD50" s="15"/>
    </row>
    <row r="51" spans="1:30" x14ac:dyDescent="0.2">
      <c r="A51">
        <v>13</v>
      </c>
      <c r="B51" t="s">
        <v>43</v>
      </c>
      <c r="C51" t="s">
        <v>11</v>
      </c>
      <c r="D51">
        <v>4.702</v>
      </c>
      <c r="E51" s="8">
        <v>3779919</v>
      </c>
      <c r="F51" s="8">
        <v>405911</v>
      </c>
      <c r="G51" s="2">
        <v>50</v>
      </c>
      <c r="H51" s="7">
        <f t="shared" si="24"/>
        <v>1</v>
      </c>
      <c r="I51">
        <f t="shared" si="25"/>
        <v>10</v>
      </c>
      <c r="J51">
        <f t="shared" si="26"/>
        <v>3779919</v>
      </c>
      <c r="R51">
        <v>13</v>
      </c>
      <c r="S51" t="s">
        <v>63</v>
      </c>
      <c r="T51" t="s">
        <v>51</v>
      </c>
      <c r="U51">
        <v>4.5650000000000004</v>
      </c>
      <c r="V51" s="8">
        <v>3765360</v>
      </c>
      <c r="W51" s="8">
        <v>414130</v>
      </c>
      <c r="X51" s="2">
        <v>50</v>
      </c>
      <c r="Y51" s="7">
        <f t="shared" si="27"/>
        <v>1</v>
      </c>
      <c r="Z51">
        <f t="shared" si="28"/>
        <v>10</v>
      </c>
      <c r="AA51">
        <f t="shared" si="29"/>
        <v>3765360</v>
      </c>
      <c r="AB51" s="10"/>
      <c r="AD51" s="15"/>
    </row>
    <row r="52" spans="1:30" x14ac:dyDescent="0.2">
      <c r="A52">
        <v>14</v>
      </c>
      <c r="B52" t="s">
        <v>44</v>
      </c>
      <c r="C52" t="s">
        <v>13</v>
      </c>
      <c r="D52">
        <v>4.7060000000000004</v>
      </c>
      <c r="E52" s="8">
        <v>5658036</v>
      </c>
      <c r="F52" s="8">
        <v>601294</v>
      </c>
      <c r="G52" s="2">
        <v>75</v>
      </c>
      <c r="H52" s="7">
        <f t="shared" si="24"/>
        <v>1.5</v>
      </c>
      <c r="I52">
        <f t="shared" si="25"/>
        <v>15</v>
      </c>
      <c r="J52">
        <f t="shared" si="26"/>
        <v>5658036</v>
      </c>
      <c r="R52">
        <v>14</v>
      </c>
      <c r="S52" t="s">
        <v>64</v>
      </c>
      <c r="T52" t="s">
        <v>53</v>
      </c>
      <c r="U52">
        <v>4.5540000000000003</v>
      </c>
      <c r="V52" s="8">
        <v>5655153</v>
      </c>
      <c r="W52" s="8">
        <v>614174</v>
      </c>
      <c r="X52" s="2">
        <v>75</v>
      </c>
      <c r="Y52" s="7">
        <f t="shared" si="27"/>
        <v>1.5</v>
      </c>
      <c r="Z52">
        <f t="shared" si="28"/>
        <v>15</v>
      </c>
      <c r="AA52">
        <f t="shared" si="29"/>
        <v>5655153</v>
      </c>
      <c r="AB52" s="10"/>
      <c r="AD52" s="15"/>
    </row>
    <row r="53" spans="1:30" x14ac:dyDescent="0.2">
      <c r="A53">
        <v>15</v>
      </c>
      <c r="B53" t="s">
        <v>45</v>
      </c>
      <c r="C53" t="s">
        <v>15</v>
      </c>
      <c r="D53">
        <v>4.6859999999999999</v>
      </c>
      <c r="E53" s="8">
        <v>7497771</v>
      </c>
      <c r="F53" s="8">
        <v>792067</v>
      </c>
      <c r="G53" s="2">
        <v>100</v>
      </c>
      <c r="H53" s="7">
        <f t="shared" si="24"/>
        <v>2</v>
      </c>
      <c r="I53">
        <f t="shared" si="25"/>
        <v>20</v>
      </c>
      <c r="J53">
        <f t="shared" si="26"/>
        <v>7497771</v>
      </c>
      <c r="R53">
        <v>15</v>
      </c>
      <c r="S53" t="s">
        <v>65</v>
      </c>
      <c r="T53" t="s">
        <v>55</v>
      </c>
      <c r="U53">
        <v>4.5599999999999996</v>
      </c>
      <c r="V53" s="8">
        <v>7561614</v>
      </c>
      <c r="W53" s="8">
        <v>810303</v>
      </c>
      <c r="X53" s="2">
        <v>100</v>
      </c>
      <c r="Y53" s="7">
        <f t="shared" si="27"/>
        <v>2</v>
      </c>
      <c r="Z53">
        <f t="shared" si="28"/>
        <v>20</v>
      </c>
      <c r="AA53">
        <f t="shared" si="29"/>
        <v>7561614</v>
      </c>
      <c r="AB53" s="10"/>
      <c r="AD53" s="15"/>
    </row>
    <row r="54" spans="1:30" x14ac:dyDescent="0.2">
      <c r="AB54" s="10"/>
      <c r="AD54" s="15"/>
    </row>
    <row r="55" spans="1:30" x14ac:dyDescent="0.2">
      <c r="R55" s="14" t="s">
        <v>135</v>
      </c>
      <c r="AB55" s="10"/>
      <c r="AD55" s="15"/>
    </row>
    <row r="56" spans="1:30" x14ac:dyDescent="0.2">
      <c r="R56" s="1"/>
      <c r="S56" s="1" t="s">
        <v>0</v>
      </c>
      <c r="T56" s="1" t="s">
        <v>1</v>
      </c>
      <c r="U56" s="1" t="s">
        <v>2</v>
      </c>
      <c r="V56" s="1" t="s">
        <v>3</v>
      </c>
      <c r="W56" s="1" t="s">
        <v>4</v>
      </c>
      <c r="X56" s="1" t="s">
        <v>26</v>
      </c>
      <c r="Y56" s="6" t="s">
        <v>28</v>
      </c>
      <c r="Z56" s="1" t="s">
        <v>27</v>
      </c>
      <c r="AA56" s="1" t="s">
        <v>3</v>
      </c>
      <c r="AB56" s="9" t="s">
        <v>71</v>
      </c>
      <c r="AC56" s="1" t="s">
        <v>72</v>
      </c>
      <c r="AD56" s="16" t="s">
        <v>127</v>
      </c>
    </row>
    <row r="57" spans="1:30" x14ac:dyDescent="0.2">
      <c r="R57">
        <v>1</v>
      </c>
      <c r="S57" t="s">
        <v>46</v>
      </c>
      <c r="T57" t="s">
        <v>47</v>
      </c>
      <c r="U57" t="s">
        <v>7</v>
      </c>
      <c r="V57" t="s">
        <v>7</v>
      </c>
      <c r="W57" t="s">
        <v>7</v>
      </c>
      <c r="X57">
        <v>0</v>
      </c>
      <c r="Y57" s="7">
        <f>X57/50</f>
        <v>0</v>
      </c>
      <c r="Z57">
        <f>X57/5</f>
        <v>0</v>
      </c>
      <c r="AA57">
        <f>IF(ISNUMBER(V57),V57,0)</f>
        <v>0</v>
      </c>
      <c r="AB57" s="10"/>
      <c r="AD57" s="15"/>
    </row>
    <row r="58" spans="1:30" x14ac:dyDescent="0.2">
      <c r="R58">
        <v>2</v>
      </c>
      <c r="S58" t="s">
        <v>48</v>
      </c>
      <c r="T58" t="s">
        <v>49</v>
      </c>
      <c r="U58">
        <v>4.7690000000000001</v>
      </c>
      <c r="V58" s="8">
        <v>1880843</v>
      </c>
      <c r="W58" s="8">
        <v>203245</v>
      </c>
      <c r="X58" s="2">
        <v>25</v>
      </c>
      <c r="Y58" s="7">
        <f t="shared" ref="Y58:Y71" si="36">X58/50</f>
        <v>0.5</v>
      </c>
      <c r="Z58">
        <f t="shared" ref="Z58:Z71" si="37">X58/5</f>
        <v>5</v>
      </c>
      <c r="AA58">
        <f t="shared" ref="AA58:AA71" si="38">IF(ISNUMBER(V58),V58,0)</f>
        <v>1880843</v>
      </c>
      <c r="AB58" s="10">
        <f>AVERAGE(AA58,AA63,AA68)</f>
        <v>1880070.6666666667</v>
      </c>
      <c r="AC58">
        <f>STDEV(AA58,AA63,AA68)</f>
        <v>825.31589911580716</v>
      </c>
      <c r="AD58" s="15">
        <f>AC58/AB58</f>
        <v>4.3898131796241369E-4</v>
      </c>
    </row>
    <row r="59" spans="1:30" x14ac:dyDescent="0.2">
      <c r="R59">
        <v>3</v>
      </c>
      <c r="S59" t="s">
        <v>50</v>
      </c>
      <c r="T59" t="s">
        <v>51</v>
      </c>
      <c r="U59">
        <v>4.7709999999999999</v>
      </c>
      <c r="V59" s="8">
        <v>3752941</v>
      </c>
      <c r="W59" s="8">
        <v>400015</v>
      </c>
      <c r="X59" s="2">
        <v>50</v>
      </c>
      <c r="Y59" s="7">
        <f t="shared" si="36"/>
        <v>1</v>
      </c>
      <c r="Z59">
        <f t="shared" si="37"/>
        <v>10</v>
      </c>
      <c r="AA59">
        <f t="shared" si="38"/>
        <v>3752941</v>
      </c>
      <c r="AB59" s="10">
        <f t="shared" ref="AB59:AB61" si="39">AVERAGE(AA59,AA64,AA69)</f>
        <v>3753004.6666666665</v>
      </c>
      <c r="AC59">
        <f t="shared" ref="AC59:AC61" si="40">STDEV(AA59,AA64,AA69)</f>
        <v>140.74918590646746</v>
      </c>
      <c r="AD59" s="15">
        <f t="shared" ref="AD59:AD61" si="41">AC59/AB59</f>
        <v>3.7503067117547099E-5</v>
      </c>
    </row>
    <row r="60" spans="1:30" x14ac:dyDescent="0.2">
      <c r="R60">
        <v>4</v>
      </c>
      <c r="S60" t="s">
        <v>52</v>
      </c>
      <c r="T60" t="s">
        <v>53</v>
      </c>
      <c r="U60">
        <v>4.7709999999999999</v>
      </c>
      <c r="V60" s="8">
        <v>5629240</v>
      </c>
      <c r="W60" s="8">
        <v>594941</v>
      </c>
      <c r="X60" s="2">
        <v>75</v>
      </c>
      <c r="Y60" s="7">
        <f t="shared" si="36"/>
        <v>1.5</v>
      </c>
      <c r="Z60">
        <f t="shared" si="37"/>
        <v>15</v>
      </c>
      <c r="AA60">
        <f t="shared" si="38"/>
        <v>5629240</v>
      </c>
      <c r="AB60" s="10">
        <f t="shared" si="39"/>
        <v>5632731.666666667</v>
      </c>
      <c r="AC60">
        <f t="shared" si="40"/>
        <v>3036.7618170237411</v>
      </c>
      <c r="AD60" s="15">
        <f t="shared" si="41"/>
        <v>5.3912772642706653E-4</v>
      </c>
    </row>
    <row r="61" spans="1:30" x14ac:dyDescent="0.2">
      <c r="R61">
        <v>5</v>
      </c>
      <c r="S61" t="s">
        <v>54</v>
      </c>
      <c r="T61" t="s">
        <v>55</v>
      </c>
      <c r="U61">
        <v>4.7679999999999998</v>
      </c>
      <c r="V61" s="8">
        <v>7530878</v>
      </c>
      <c r="W61" s="8">
        <v>788233</v>
      </c>
      <c r="X61" s="2">
        <v>100</v>
      </c>
      <c r="Y61" s="7">
        <f t="shared" si="36"/>
        <v>2</v>
      </c>
      <c r="Z61">
        <f t="shared" si="37"/>
        <v>20</v>
      </c>
      <c r="AA61">
        <f t="shared" si="38"/>
        <v>7530878</v>
      </c>
      <c r="AB61" s="10">
        <f t="shared" si="39"/>
        <v>7536799.333333333</v>
      </c>
      <c r="AC61">
        <f t="shared" si="40"/>
        <v>5504.9655160893908</v>
      </c>
      <c r="AD61" s="15">
        <f t="shared" si="41"/>
        <v>7.3041158091370943E-4</v>
      </c>
    </row>
    <row r="62" spans="1:30" x14ac:dyDescent="0.2">
      <c r="R62">
        <v>6</v>
      </c>
      <c r="S62" t="s">
        <v>56</v>
      </c>
      <c r="T62" t="s">
        <v>47</v>
      </c>
      <c r="U62" t="s">
        <v>7</v>
      </c>
      <c r="V62" t="s">
        <v>7</v>
      </c>
      <c r="W62" t="s">
        <v>7</v>
      </c>
      <c r="X62">
        <v>0</v>
      </c>
      <c r="Y62" s="7">
        <f t="shared" si="36"/>
        <v>0</v>
      </c>
      <c r="Z62">
        <f t="shared" si="37"/>
        <v>0</v>
      </c>
      <c r="AA62">
        <f t="shared" si="38"/>
        <v>0</v>
      </c>
    </row>
    <row r="63" spans="1:30" x14ac:dyDescent="0.2">
      <c r="R63">
        <v>7</v>
      </c>
      <c r="S63" t="s">
        <v>57</v>
      </c>
      <c r="T63" t="s">
        <v>49</v>
      </c>
      <c r="U63">
        <v>4.7759999999999998</v>
      </c>
      <c r="V63" s="8">
        <v>1879201</v>
      </c>
      <c r="W63" s="8">
        <v>203361</v>
      </c>
      <c r="X63" s="2">
        <v>25</v>
      </c>
      <c r="Y63" s="7">
        <f t="shared" si="36"/>
        <v>0.5</v>
      </c>
      <c r="Z63">
        <f t="shared" si="37"/>
        <v>5</v>
      </c>
      <c r="AA63">
        <f t="shared" si="38"/>
        <v>1879201</v>
      </c>
    </row>
    <row r="64" spans="1:30" x14ac:dyDescent="0.2">
      <c r="R64">
        <v>8</v>
      </c>
      <c r="S64" t="s">
        <v>58</v>
      </c>
      <c r="T64" t="s">
        <v>51</v>
      </c>
      <c r="U64">
        <v>4.7640000000000002</v>
      </c>
      <c r="V64" s="8">
        <v>3752907</v>
      </c>
      <c r="W64" s="8">
        <v>399821</v>
      </c>
      <c r="X64" s="2">
        <v>50</v>
      </c>
      <c r="Y64" s="7">
        <f t="shared" si="36"/>
        <v>1</v>
      </c>
      <c r="Z64">
        <f t="shared" si="37"/>
        <v>10</v>
      </c>
      <c r="AA64">
        <f t="shared" si="38"/>
        <v>3752907</v>
      </c>
    </row>
    <row r="65" spans="18:27" x14ac:dyDescent="0.2">
      <c r="R65">
        <v>9</v>
      </c>
      <c r="S65" t="s">
        <v>59</v>
      </c>
      <c r="T65" t="s">
        <v>53</v>
      </c>
      <c r="U65">
        <v>4.7670000000000003</v>
      </c>
      <c r="V65" s="8">
        <v>5634757</v>
      </c>
      <c r="W65" s="8">
        <v>594481</v>
      </c>
      <c r="X65" s="2">
        <v>75</v>
      </c>
      <c r="Y65" s="7">
        <f t="shared" si="36"/>
        <v>1.5</v>
      </c>
      <c r="Z65">
        <f t="shared" si="37"/>
        <v>15</v>
      </c>
      <c r="AA65">
        <f t="shared" si="38"/>
        <v>5634757</v>
      </c>
    </row>
    <row r="66" spans="18:27" x14ac:dyDescent="0.2">
      <c r="R66">
        <v>10</v>
      </c>
      <c r="S66" t="s">
        <v>60</v>
      </c>
      <c r="T66" t="s">
        <v>55</v>
      </c>
      <c r="U66">
        <v>4.766</v>
      </c>
      <c r="V66" s="8">
        <v>7537758</v>
      </c>
      <c r="W66" s="8">
        <v>784979</v>
      </c>
      <c r="X66" s="2">
        <v>100</v>
      </c>
      <c r="Y66" s="7">
        <f t="shared" si="36"/>
        <v>2</v>
      </c>
      <c r="Z66">
        <f t="shared" si="37"/>
        <v>20</v>
      </c>
      <c r="AA66">
        <f t="shared" si="38"/>
        <v>7537758</v>
      </c>
    </row>
    <row r="67" spans="18:27" x14ac:dyDescent="0.2">
      <c r="R67">
        <v>11</v>
      </c>
      <c r="S67" t="s">
        <v>61</v>
      </c>
      <c r="T67" t="s">
        <v>47</v>
      </c>
      <c r="U67" t="s">
        <v>7</v>
      </c>
      <c r="V67" t="s">
        <v>7</v>
      </c>
      <c r="W67" t="s">
        <v>7</v>
      </c>
      <c r="X67">
        <v>0</v>
      </c>
      <c r="Y67" s="7">
        <f t="shared" si="36"/>
        <v>0</v>
      </c>
      <c r="Z67">
        <f t="shared" si="37"/>
        <v>0</v>
      </c>
      <c r="AA67">
        <f t="shared" si="38"/>
        <v>0</v>
      </c>
    </row>
    <row r="68" spans="18:27" x14ac:dyDescent="0.2">
      <c r="R68">
        <v>12</v>
      </c>
      <c r="S68" t="s">
        <v>62</v>
      </c>
      <c r="T68" t="s">
        <v>49</v>
      </c>
      <c r="U68">
        <v>4.7709999999999999</v>
      </c>
      <c r="V68" s="8">
        <v>1880168</v>
      </c>
      <c r="W68" s="8">
        <v>202797</v>
      </c>
      <c r="X68" s="2">
        <v>25</v>
      </c>
      <c r="Y68" s="7">
        <f t="shared" si="36"/>
        <v>0.5</v>
      </c>
      <c r="Z68">
        <f t="shared" si="37"/>
        <v>5</v>
      </c>
      <c r="AA68">
        <f t="shared" si="38"/>
        <v>1880168</v>
      </c>
    </row>
    <row r="69" spans="18:27" x14ac:dyDescent="0.2">
      <c r="R69">
        <v>13</v>
      </c>
      <c r="S69" t="s">
        <v>63</v>
      </c>
      <c r="T69" t="s">
        <v>51</v>
      </c>
      <c r="U69">
        <v>4.7670000000000003</v>
      </c>
      <c r="V69" s="8">
        <v>3753166</v>
      </c>
      <c r="W69" s="8">
        <v>400506</v>
      </c>
      <c r="X69" s="2">
        <v>50</v>
      </c>
      <c r="Y69" s="7">
        <f t="shared" si="36"/>
        <v>1</v>
      </c>
      <c r="Z69">
        <f t="shared" si="37"/>
        <v>10</v>
      </c>
      <c r="AA69">
        <f t="shared" si="38"/>
        <v>3753166</v>
      </c>
    </row>
    <row r="70" spans="18:27" x14ac:dyDescent="0.2">
      <c r="R70">
        <v>14</v>
      </c>
      <c r="S70" t="s">
        <v>64</v>
      </c>
      <c r="T70" t="s">
        <v>53</v>
      </c>
      <c r="U70">
        <v>4.7699999999999996</v>
      </c>
      <c r="V70" s="8">
        <v>5634198</v>
      </c>
      <c r="W70" s="8">
        <v>595269</v>
      </c>
      <c r="X70" s="2">
        <v>75</v>
      </c>
      <c r="Y70" s="7">
        <f t="shared" si="36"/>
        <v>1.5</v>
      </c>
      <c r="Z70">
        <f t="shared" si="37"/>
        <v>15</v>
      </c>
      <c r="AA70">
        <f t="shared" si="38"/>
        <v>5634198</v>
      </c>
    </row>
    <row r="71" spans="18:27" x14ac:dyDescent="0.2">
      <c r="R71">
        <v>15</v>
      </c>
      <c r="S71" t="s">
        <v>65</v>
      </c>
      <c r="T71" t="s">
        <v>55</v>
      </c>
      <c r="U71">
        <v>4.7640000000000002</v>
      </c>
      <c r="V71" s="8">
        <v>7541762</v>
      </c>
      <c r="W71" s="8">
        <v>787238</v>
      </c>
      <c r="X71" s="2">
        <v>100</v>
      </c>
      <c r="Y71" s="7">
        <f t="shared" si="36"/>
        <v>2</v>
      </c>
      <c r="Z71">
        <f t="shared" si="37"/>
        <v>20</v>
      </c>
      <c r="AA71">
        <f t="shared" si="38"/>
        <v>75417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K30" sqref="K30"/>
    </sheetView>
  </sheetViews>
  <sheetFormatPr baseColWidth="10" defaultRowHeight="16" x14ac:dyDescent="0.2"/>
  <cols>
    <col min="3" max="3" width="20.83203125" bestFit="1" customWidth="1"/>
    <col min="11" max="11" width="10.83203125" style="10"/>
    <col min="13" max="15" width="10.83203125" style="10"/>
  </cols>
  <sheetData>
    <row r="1" spans="1:15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8</v>
      </c>
      <c r="H1" s="1" t="s">
        <v>69</v>
      </c>
      <c r="I1" s="1" t="s">
        <v>70</v>
      </c>
      <c r="J1" s="1" t="s">
        <v>66</v>
      </c>
      <c r="K1" s="9" t="s">
        <v>27</v>
      </c>
      <c r="L1" s="9" t="s">
        <v>125</v>
      </c>
      <c r="M1" s="9" t="s">
        <v>72</v>
      </c>
      <c r="N1" s="9" t="s">
        <v>126</v>
      </c>
      <c r="O1" s="9" t="s">
        <v>72</v>
      </c>
    </row>
    <row r="2" spans="1:15" s="19" customFormat="1" x14ac:dyDescent="0.2">
      <c r="A2" s="19">
        <v>2</v>
      </c>
      <c r="B2" s="19" t="s">
        <v>119</v>
      </c>
      <c r="C2" s="19" t="s">
        <v>120</v>
      </c>
      <c r="D2" s="19">
        <v>4.633</v>
      </c>
      <c r="E2" s="20">
        <v>3842408</v>
      </c>
      <c r="F2" s="20">
        <v>397553</v>
      </c>
      <c r="G2" s="19" t="s">
        <v>115</v>
      </c>
      <c r="H2" s="19" t="s">
        <v>115</v>
      </c>
      <c r="I2" s="19" t="s">
        <v>117</v>
      </c>
      <c r="J2" s="19">
        <f t="shared" ref="J2:J13" si="0">calt0om</f>
        <v>374038.62</v>
      </c>
      <c r="K2" s="11">
        <f>E2/J2*210/200</f>
        <v>10.786395265815065</v>
      </c>
      <c r="L2" s="11">
        <f>AVERAGE(K2:K4)</f>
        <v>10.762435351372718</v>
      </c>
      <c r="M2" s="11">
        <f>STDEV(K2:K4)</f>
        <v>4.6073192108662196E-2</v>
      </c>
      <c r="N2" s="11">
        <f>AVERAGE(K2:K7)</f>
        <v>10.007737013003274</v>
      </c>
      <c r="O2" s="11">
        <f>STDEV(K2:K7)</f>
        <v>0.84237247183395292</v>
      </c>
    </row>
    <row r="3" spans="1:15" x14ac:dyDescent="0.2">
      <c r="A3">
        <v>18</v>
      </c>
      <c r="B3" t="s">
        <v>73</v>
      </c>
      <c r="C3" t="s">
        <v>74</v>
      </c>
      <c r="D3">
        <v>4.6630000000000003</v>
      </c>
      <c r="E3">
        <v>4036472</v>
      </c>
      <c r="F3">
        <v>400166</v>
      </c>
      <c r="G3" t="s">
        <v>115</v>
      </c>
      <c r="H3" t="s">
        <v>115</v>
      </c>
      <c r="I3" t="s">
        <v>117</v>
      </c>
      <c r="J3">
        <f t="shared" si="0"/>
        <v>374038.62</v>
      </c>
      <c r="K3" s="10">
        <f t="shared" ref="K3:K25" si="1">E3/J3</f>
        <v>10.791591520683077</v>
      </c>
      <c r="L3" s="12"/>
      <c r="M3" s="13"/>
    </row>
    <row r="4" spans="1:15" s="12" customFormat="1" x14ac:dyDescent="0.2">
      <c r="A4" s="12">
        <v>19</v>
      </c>
      <c r="B4" s="12" t="s">
        <v>75</v>
      </c>
      <c r="C4" s="12" t="s">
        <v>76</v>
      </c>
      <c r="D4" s="12">
        <v>4.665</v>
      </c>
      <c r="E4" s="12">
        <v>4005699</v>
      </c>
      <c r="F4" s="12">
        <v>394104</v>
      </c>
      <c r="G4" s="12" t="s">
        <v>115</v>
      </c>
      <c r="H4" s="12" t="s">
        <v>115</v>
      </c>
      <c r="I4" s="12" t="s">
        <v>117</v>
      </c>
      <c r="J4" s="12">
        <f t="shared" si="0"/>
        <v>374038.62</v>
      </c>
      <c r="K4" s="13">
        <f t="shared" si="1"/>
        <v>10.709319267620012</v>
      </c>
      <c r="M4" s="13"/>
      <c r="N4" s="13"/>
      <c r="O4" s="13"/>
    </row>
    <row r="5" spans="1:15" s="19" customFormat="1" x14ac:dyDescent="0.2">
      <c r="A5" s="19">
        <v>3</v>
      </c>
      <c r="B5" s="19" t="s">
        <v>121</v>
      </c>
      <c r="C5" s="19" t="s">
        <v>122</v>
      </c>
      <c r="D5" s="19">
        <v>4.6239999999999997</v>
      </c>
      <c r="E5" s="20">
        <v>3207849</v>
      </c>
      <c r="F5" s="20">
        <v>330822</v>
      </c>
      <c r="G5" s="19" t="s">
        <v>115</v>
      </c>
      <c r="H5" s="19" t="s">
        <v>116</v>
      </c>
      <c r="I5" s="19" t="s">
        <v>117</v>
      </c>
      <c r="J5" s="19">
        <f t="shared" si="0"/>
        <v>374038.62</v>
      </c>
      <c r="K5" s="11">
        <f>E5/J5*210/200</f>
        <v>9.0050633006826946</v>
      </c>
      <c r="L5" s="11">
        <f>AVERAGE(K5:K7)</f>
        <v>9.2530386746338298</v>
      </c>
      <c r="M5" s="11">
        <f>STDEV(K5:K7)</f>
        <v>0.25129060550531718</v>
      </c>
      <c r="N5" s="11"/>
      <c r="O5" s="11"/>
    </row>
    <row r="6" spans="1:15" x14ac:dyDescent="0.2">
      <c r="A6">
        <v>21</v>
      </c>
      <c r="B6" t="s">
        <v>77</v>
      </c>
      <c r="C6" t="s">
        <v>78</v>
      </c>
      <c r="D6">
        <v>4.6619999999999999</v>
      </c>
      <c r="E6">
        <v>3458561</v>
      </c>
      <c r="F6">
        <v>340905</v>
      </c>
      <c r="G6" t="s">
        <v>115</v>
      </c>
      <c r="H6" t="s">
        <v>116</v>
      </c>
      <c r="I6" t="s">
        <v>117</v>
      </c>
      <c r="J6">
        <f t="shared" si="0"/>
        <v>374038.62</v>
      </c>
      <c r="K6" s="10">
        <f t="shared" si="1"/>
        <v>9.2465344888717649</v>
      </c>
      <c r="L6" s="12"/>
      <c r="M6" s="13"/>
    </row>
    <row r="7" spans="1:15" x14ac:dyDescent="0.2">
      <c r="A7">
        <v>22</v>
      </c>
      <c r="B7" t="s">
        <v>79</v>
      </c>
      <c r="C7" t="s">
        <v>80</v>
      </c>
      <c r="D7">
        <v>4.6609999999999996</v>
      </c>
      <c r="E7">
        <v>3556179</v>
      </c>
      <c r="F7">
        <v>350773</v>
      </c>
      <c r="G7" t="s">
        <v>115</v>
      </c>
      <c r="H7" t="s">
        <v>116</v>
      </c>
      <c r="I7" t="s">
        <v>117</v>
      </c>
      <c r="J7">
        <f t="shared" si="0"/>
        <v>374038.62</v>
      </c>
      <c r="K7" s="10">
        <f t="shared" si="1"/>
        <v>9.5075182343470317</v>
      </c>
      <c r="L7" s="12"/>
      <c r="M7" s="13"/>
    </row>
    <row r="8" spans="1:15" x14ac:dyDescent="0.2">
      <c r="A8">
        <v>23</v>
      </c>
      <c r="B8" t="s">
        <v>81</v>
      </c>
      <c r="C8" t="s">
        <v>82</v>
      </c>
      <c r="D8">
        <v>4.6580000000000004</v>
      </c>
      <c r="E8">
        <v>3788097</v>
      </c>
      <c r="F8">
        <v>372310</v>
      </c>
      <c r="G8" t="s">
        <v>67</v>
      </c>
      <c r="H8" t="s">
        <v>115</v>
      </c>
      <c r="I8" t="s">
        <v>117</v>
      </c>
      <c r="J8">
        <f t="shared" si="0"/>
        <v>374038.62</v>
      </c>
      <c r="K8" s="10">
        <f t="shared" si="1"/>
        <v>10.127555812284838</v>
      </c>
      <c r="L8" s="13">
        <f>AVERAGE(K8:K10)</f>
        <v>10.187002436628958</v>
      </c>
      <c r="M8" s="13">
        <f>STDEV(K8:K10)</f>
        <v>6.1029551823948036E-2</v>
      </c>
      <c r="N8" s="10">
        <f>AVERAGE(K8:K13)</f>
        <v>10.098585541781755</v>
      </c>
      <c r="O8" s="10">
        <f>STDEV(K8:K13)</f>
        <v>0.13501792810623114</v>
      </c>
    </row>
    <row r="9" spans="1:15" x14ac:dyDescent="0.2">
      <c r="A9">
        <v>24</v>
      </c>
      <c r="B9" t="s">
        <v>83</v>
      </c>
      <c r="C9" t="s">
        <v>84</v>
      </c>
      <c r="D9">
        <v>4.6630000000000003</v>
      </c>
      <c r="E9">
        <v>3809191</v>
      </c>
      <c r="F9">
        <v>374857</v>
      </c>
      <c r="G9" t="s">
        <v>67</v>
      </c>
      <c r="H9" t="s">
        <v>115</v>
      </c>
      <c r="I9" t="s">
        <v>117</v>
      </c>
      <c r="J9">
        <f t="shared" si="0"/>
        <v>374038.62</v>
      </c>
      <c r="K9" s="10">
        <f t="shared" si="1"/>
        <v>10.18395105831585</v>
      </c>
      <c r="L9" s="12"/>
      <c r="M9" s="13"/>
    </row>
    <row r="10" spans="1:15" x14ac:dyDescent="0.2">
      <c r="A10">
        <v>25</v>
      </c>
      <c r="B10" t="s">
        <v>85</v>
      </c>
      <c r="C10" t="s">
        <v>86</v>
      </c>
      <c r="D10">
        <v>4.6559999999999997</v>
      </c>
      <c r="E10">
        <v>3833709</v>
      </c>
      <c r="F10">
        <v>377194</v>
      </c>
      <c r="G10" t="s">
        <v>67</v>
      </c>
      <c r="H10" t="s">
        <v>115</v>
      </c>
      <c r="I10" t="s">
        <v>117</v>
      </c>
      <c r="J10">
        <f t="shared" si="0"/>
        <v>374038.62</v>
      </c>
      <c r="K10" s="10">
        <f t="shared" si="1"/>
        <v>10.249500439286189</v>
      </c>
      <c r="L10" s="12"/>
      <c r="M10" s="13"/>
    </row>
    <row r="11" spans="1:15" x14ac:dyDescent="0.2">
      <c r="A11">
        <v>26</v>
      </c>
      <c r="B11" t="s">
        <v>87</v>
      </c>
      <c r="C11" t="s">
        <v>88</v>
      </c>
      <c r="D11">
        <v>4.6580000000000004</v>
      </c>
      <c r="E11">
        <v>3801005</v>
      </c>
      <c r="F11">
        <v>373417</v>
      </c>
      <c r="G11" t="s">
        <v>67</v>
      </c>
      <c r="H11" t="s">
        <v>116</v>
      </c>
      <c r="I11" t="s">
        <v>117</v>
      </c>
      <c r="J11">
        <f t="shared" si="0"/>
        <v>374038.62</v>
      </c>
      <c r="K11" s="10">
        <f t="shared" si="1"/>
        <v>10.162065617716159</v>
      </c>
      <c r="L11" s="13">
        <f>AVERAGE(K11:K13)</f>
        <v>10.010168646934551</v>
      </c>
      <c r="M11" s="13">
        <f>STDEV(K11:K13)</f>
        <v>0.13563684674951651</v>
      </c>
    </row>
    <row r="12" spans="1:15" x14ac:dyDescent="0.2">
      <c r="A12">
        <v>27</v>
      </c>
      <c r="B12" t="s">
        <v>89</v>
      </c>
      <c r="C12" t="s">
        <v>90</v>
      </c>
      <c r="D12">
        <v>4.6529999999999996</v>
      </c>
      <c r="E12">
        <v>3703417</v>
      </c>
      <c r="F12">
        <v>365429</v>
      </c>
      <c r="G12" t="s">
        <v>67</v>
      </c>
      <c r="H12" t="s">
        <v>116</v>
      </c>
      <c r="I12" t="s">
        <v>117</v>
      </c>
      <c r="J12">
        <f t="shared" si="0"/>
        <v>374038.62</v>
      </c>
      <c r="K12" s="10">
        <f t="shared" si="1"/>
        <v>9.9011620778624412</v>
      </c>
      <c r="L12" s="12"/>
      <c r="M12" s="13"/>
    </row>
    <row r="13" spans="1:15" x14ac:dyDescent="0.2">
      <c r="A13">
        <v>28</v>
      </c>
      <c r="B13" t="s">
        <v>91</v>
      </c>
      <c r="C13" t="s">
        <v>92</v>
      </c>
      <c r="D13">
        <v>4.6509999999999998</v>
      </c>
      <c r="E13">
        <v>3728147</v>
      </c>
      <c r="F13">
        <v>367035</v>
      </c>
      <c r="G13" t="s">
        <v>67</v>
      </c>
      <c r="H13" t="s">
        <v>116</v>
      </c>
      <c r="I13" t="s">
        <v>117</v>
      </c>
      <c r="J13">
        <f t="shared" si="0"/>
        <v>374038.62</v>
      </c>
      <c r="K13" s="10">
        <f t="shared" si="1"/>
        <v>9.9672782452250512</v>
      </c>
      <c r="L13" s="12"/>
      <c r="M13" s="13"/>
    </row>
    <row r="14" spans="1:15" x14ac:dyDescent="0.2">
      <c r="A14">
        <v>31</v>
      </c>
      <c r="B14" t="s">
        <v>93</v>
      </c>
      <c r="C14" t="s">
        <v>94</v>
      </c>
      <c r="D14">
        <v>4.6470000000000002</v>
      </c>
      <c r="E14">
        <v>3722999</v>
      </c>
      <c r="F14">
        <v>364779</v>
      </c>
      <c r="G14" t="s">
        <v>115</v>
      </c>
      <c r="H14" t="s">
        <v>115</v>
      </c>
      <c r="I14" t="s">
        <v>118</v>
      </c>
      <c r="J14">
        <f t="shared" ref="J14:J25" si="2">calt0sf</f>
        <v>374038.62</v>
      </c>
      <c r="K14" s="10">
        <f t="shared" si="1"/>
        <v>9.9535149605674409</v>
      </c>
      <c r="L14" s="13">
        <f>AVERAGE(K14:K16)</f>
        <v>10.044105561434629</v>
      </c>
      <c r="M14" s="13">
        <f>STDEV(K14:K16)</f>
        <v>0.18023622006755485</v>
      </c>
      <c r="N14" s="10">
        <f>AVERAGE(K14:K19)</f>
        <v>10.009577420107048</v>
      </c>
      <c r="O14" s="10">
        <f>STDEV(K14:K19)</f>
        <v>0.22772037622765459</v>
      </c>
    </row>
    <row r="15" spans="1:15" x14ac:dyDescent="0.2">
      <c r="A15">
        <v>32</v>
      </c>
      <c r="B15" t="s">
        <v>95</v>
      </c>
      <c r="C15" t="s">
        <v>96</v>
      </c>
      <c r="D15">
        <v>4.6500000000000004</v>
      </c>
      <c r="E15">
        <v>3713132</v>
      </c>
      <c r="F15">
        <v>364953</v>
      </c>
      <c r="G15" t="s">
        <v>115</v>
      </c>
      <c r="H15" t="s">
        <v>115</v>
      </c>
      <c r="I15" t="s">
        <v>118</v>
      </c>
      <c r="J15">
        <f t="shared" si="2"/>
        <v>374038.62</v>
      </c>
      <c r="K15" s="10">
        <f t="shared" si="1"/>
        <v>9.9271353316403523</v>
      </c>
      <c r="L15" s="12"/>
      <c r="M15" s="13"/>
    </row>
    <row r="16" spans="1:15" s="19" customFormat="1" x14ac:dyDescent="0.2">
      <c r="A16" s="19">
        <v>2</v>
      </c>
      <c r="B16" s="19" t="s">
        <v>123</v>
      </c>
      <c r="C16" s="19" t="s">
        <v>124</v>
      </c>
      <c r="D16" s="19">
        <v>4.6130000000000004</v>
      </c>
      <c r="E16" s="20">
        <v>3651923</v>
      </c>
      <c r="F16" s="20">
        <v>378369</v>
      </c>
      <c r="G16" s="19" t="s">
        <v>115</v>
      </c>
      <c r="H16" s="19" t="s">
        <v>115</v>
      </c>
      <c r="I16" s="19" t="s">
        <v>118</v>
      </c>
      <c r="J16" s="19">
        <f t="shared" si="2"/>
        <v>374038.62</v>
      </c>
      <c r="K16" s="11">
        <f>E16/J16*210/200</f>
        <v>10.251666392096091</v>
      </c>
      <c r="M16" s="11"/>
      <c r="N16" s="11"/>
      <c r="O16" s="11"/>
    </row>
    <row r="17" spans="1:15" x14ac:dyDescent="0.2">
      <c r="A17">
        <v>34</v>
      </c>
      <c r="B17" t="s">
        <v>97</v>
      </c>
      <c r="C17" t="s">
        <v>98</v>
      </c>
      <c r="D17">
        <v>4.6539999999999999</v>
      </c>
      <c r="E17">
        <v>3847949</v>
      </c>
      <c r="F17">
        <v>378805</v>
      </c>
      <c r="G17" t="s">
        <v>115</v>
      </c>
      <c r="H17" t="s">
        <v>116</v>
      </c>
      <c r="I17" t="s">
        <v>118</v>
      </c>
      <c r="J17">
        <f t="shared" si="2"/>
        <v>374038.62</v>
      </c>
      <c r="K17" s="10">
        <f t="shared" si="1"/>
        <v>10.287571374314235</v>
      </c>
      <c r="L17" s="13">
        <f>AVERAGE(K17:K19)</f>
        <v>9.9750492787794656</v>
      </c>
      <c r="M17" s="13">
        <f>STDEV(K17:K19)</f>
        <v>0.30590807723613489</v>
      </c>
    </row>
    <row r="18" spans="1:15" x14ac:dyDescent="0.2">
      <c r="A18">
        <v>35</v>
      </c>
      <c r="B18" t="s">
        <v>99</v>
      </c>
      <c r="C18" t="s">
        <v>100</v>
      </c>
      <c r="D18">
        <v>4.6539999999999999</v>
      </c>
      <c r="E18">
        <v>3619278</v>
      </c>
      <c r="F18">
        <v>355009</v>
      </c>
      <c r="G18" t="s">
        <v>115</v>
      </c>
      <c r="H18" t="s">
        <v>116</v>
      </c>
      <c r="I18" t="s">
        <v>118</v>
      </c>
      <c r="J18">
        <f t="shared" si="2"/>
        <v>374038.62</v>
      </c>
      <c r="K18" s="10">
        <f t="shared" si="1"/>
        <v>9.6762147181486231</v>
      </c>
      <c r="L18" s="12"/>
      <c r="M18" s="13"/>
    </row>
    <row r="19" spans="1:15" x14ac:dyDescent="0.2">
      <c r="A19">
        <v>36</v>
      </c>
      <c r="B19" t="s">
        <v>101</v>
      </c>
      <c r="C19" t="s">
        <v>102</v>
      </c>
      <c r="D19">
        <v>4.6509999999999998</v>
      </c>
      <c r="E19">
        <v>3725934</v>
      </c>
      <c r="F19">
        <v>365370</v>
      </c>
      <c r="G19" t="s">
        <v>115</v>
      </c>
      <c r="H19" t="s">
        <v>116</v>
      </c>
      <c r="I19" t="s">
        <v>118</v>
      </c>
      <c r="J19">
        <f t="shared" si="2"/>
        <v>374038.62</v>
      </c>
      <c r="K19" s="10">
        <f t="shared" si="1"/>
        <v>9.9613617438755391</v>
      </c>
      <c r="L19" s="12"/>
      <c r="M19" s="13"/>
    </row>
    <row r="20" spans="1:15" x14ac:dyDescent="0.2">
      <c r="A20">
        <v>37</v>
      </c>
      <c r="B20" t="s">
        <v>103</v>
      </c>
      <c r="C20" t="s">
        <v>104</v>
      </c>
      <c r="D20">
        <v>4.6509999999999998</v>
      </c>
      <c r="E20">
        <v>3812396</v>
      </c>
      <c r="F20">
        <v>373915</v>
      </c>
      <c r="G20" t="s">
        <v>67</v>
      </c>
      <c r="H20" t="s">
        <v>115</v>
      </c>
      <c r="I20" t="s">
        <v>118</v>
      </c>
      <c r="J20">
        <f t="shared" si="2"/>
        <v>374038.62</v>
      </c>
      <c r="K20" s="10">
        <f t="shared" si="1"/>
        <v>10.192519692217878</v>
      </c>
      <c r="L20" s="13">
        <f>AVERAGE(K20:K22)</f>
        <v>10.220456201376567</v>
      </c>
      <c r="M20" s="13">
        <f>STDEV(K20:K22)</f>
        <v>0.16691410901165399</v>
      </c>
      <c r="N20" s="10">
        <f>AVERAGE(K20:K25)</f>
        <v>10.133667035059998</v>
      </c>
      <c r="O20" s="10">
        <f>STDEV(K20:K25)</f>
        <v>0.15177099163863245</v>
      </c>
    </row>
    <row r="21" spans="1:15" x14ac:dyDescent="0.2">
      <c r="A21">
        <v>38</v>
      </c>
      <c r="B21" t="s">
        <v>105</v>
      </c>
      <c r="C21" t="s">
        <v>106</v>
      </c>
      <c r="D21">
        <v>4.6420000000000003</v>
      </c>
      <c r="E21">
        <v>3889843</v>
      </c>
      <c r="F21">
        <v>382049</v>
      </c>
      <c r="G21" t="s">
        <v>67</v>
      </c>
      <c r="H21" t="s">
        <v>115</v>
      </c>
      <c r="I21" t="s">
        <v>118</v>
      </c>
      <c r="J21">
        <f t="shared" si="2"/>
        <v>374038.62</v>
      </c>
      <c r="K21" s="10">
        <f t="shared" si="1"/>
        <v>10.399575851285089</v>
      </c>
      <c r="L21" s="12"/>
      <c r="M21" s="13"/>
    </row>
    <row r="22" spans="1:15" x14ac:dyDescent="0.2">
      <c r="A22">
        <v>39</v>
      </c>
      <c r="B22" t="s">
        <v>107</v>
      </c>
      <c r="C22" t="s">
        <v>108</v>
      </c>
      <c r="D22">
        <v>4.6440000000000001</v>
      </c>
      <c r="E22">
        <v>3766297</v>
      </c>
      <c r="F22">
        <v>369960</v>
      </c>
      <c r="G22" t="s">
        <v>67</v>
      </c>
      <c r="H22" t="s">
        <v>115</v>
      </c>
      <c r="I22" t="s">
        <v>118</v>
      </c>
      <c r="J22">
        <f t="shared" si="2"/>
        <v>374038.62</v>
      </c>
      <c r="K22" s="10">
        <f t="shared" si="1"/>
        <v>10.069273060626735</v>
      </c>
      <c r="L22" s="12"/>
      <c r="M22" s="13"/>
    </row>
    <row r="23" spans="1:15" x14ac:dyDescent="0.2">
      <c r="A23">
        <v>40</v>
      </c>
      <c r="B23" t="s">
        <v>109</v>
      </c>
      <c r="C23" t="s">
        <v>110</v>
      </c>
      <c r="D23">
        <v>4.6369999999999996</v>
      </c>
      <c r="E23">
        <v>3785877</v>
      </c>
      <c r="F23">
        <v>370518</v>
      </c>
      <c r="G23" t="s">
        <v>67</v>
      </c>
      <c r="H23" t="s">
        <v>116</v>
      </c>
      <c r="I23" t="s">
        <v>118</v>
      </c>
      <c r="J23">
        <f t="shared" si="2"/>
        <v>374038.62</v>
      </c>
      <c r="K23" s="10">
        <f t="shared" si="1"/>
        <v>10.121620596290297</v>
      </c>
      <c r="L23" s="13">
        <f>AVERAGE(K23:K25)</f>
        <v>10.046877868743429</v>
      </c>
      <c r="M23" s="13">
        <f>STDEV(K23:K25)</f>
        <v>8.4431550977730363E-2</v>
      </c>
    </row>
    <row r="24" spans="1:15" x14ac:dyDescent="0.2">
      <c r="A24">
        <v>41</v>
      </c>
      <c r="B24" t="s">
        <v>111</v>
      </c>
      <c r="C24" t="s">
        <v>112</v>
      </c>
      <c r="D24">
        <v>4.6459999999999999</v>
      </c>
      <c r="E24">
        <v>3723665</v>
      </c>
      <c r="F24">
        <v>364574</v>
      </c>
      <c r="G24" t="s">
        <v>67</v>
      </c>
      <c r="H24" t="s">
        <v>116</v>
      </c>
      <c r="I24" t="s">
        <v>118</v>
      </c>
      <c r="J24">
        <f t="shared" si="2"/>
        <v>374038.62</v>
      </c>
      <c r="K24" s="10">
        <f t="shared" si="1"/>
        <v>9.9552955253658038</v>
      </c>
    </row>
    <row r="25" spans="1:15" x14ac:dyDescent="0.2">
      <c r="A25">
        <v>42</v>
      </c>
      <c r="B25" t="s">
        <v>113</v>
      </c>
      <c r="C25" t="s">
        <v>114</v>
      </c>
      <c r="D25">
        <v>4.6470000000000002</v>
      </c>
      <c r="E25">
        <v>3764219</v>
      </c>
      <c r="F25">
        <v>368181</v>
      </c>
      <c r="G25" t="s">
        <v>67</v>
      </c>
      <c r="H25" t="s">
        <v>116</v>
      </c>
      <c r="I25" t="s">
        <v>118</v>
      </c>
      <c r="J25">
        <f t="shared" si="2"/>
        <v>374038.62</v>
      </c>
      <c r="K25" s="10">
        <f t="shared" si="1"/>
        <v>10.0637174845741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6"/>
  <sheetViews>
    <sheetView zoomScale="150" zoomScaleNormal="150" zoomScalePageLayoutView="150" workbookViewId="0">
      <selection activeCell="B1" sqref="B1"/>
    </sheetView>
  </sheetViews>
  <sheetFormatPr baseColWidth="10" defaultRowHeight="16" x14ac:dyDescent="0.2"/>
  <cols>
    <col min="1" max="1" width="35.1640625" style="23" bestFit="1" customWidth="1"/>
    <col min="2" max="2" width="8.1640625" style="23" bestFit="1" customWidth="1"/>
    <col min="3" max="3" width="11.5" style="23" bestFit="1" customWidth="1"/>
    <col min="4" max="4" width="11.6640625" style="23" bestFit="1" customWidth="1"/>
    <col min="5" max="16384" width="10.83203125" style="12"/>
  </cols>
  <sheetData>
    <row r="1" spans="1:5" x14ac:dyDescent="0.2">
      <c r="A1" s="21" t="s">
        <v>139</v>
      </c>
      <c r="B1" s="21" t="s">
        <v>3</v>
      </c>
      <c r="C1" s="21" t="s">
        <v>140</v>
      </c>
      <c r="D1" s="21" t="s">
        <v>66</v>
      </c>
      <c r="E1" s="21" t="s">
        <v>141</v>
      </c>
    </row>
    <row r="2" spans="1:5" x14ac:dyDescent="0.2">
      <c r="A2" s="22" t="s">
        <v>158</v>
      </c>
      <c r="B2" s="22">
        <v>0</v>
      </c>
      <c r="C2" s="23">
        <v>0</v>
      </c>
      <c r="D2" s="23" t="s">
        <v>143</v>
      </c>
      <c r="E2" s="23" t="s">
        <v>146</v>
      </c>
    </row>
    <row r="3" spans="1:5" x14ac:dyDescent="0.2">
      <c r="A3" s="22" t="s">
        <v>159</v>
      </c>
      <c r="B3" s="22">
        <v>1896987</v>
      </c>
      <c r="C3" s="22">
        <v>5</v>
      </c>
      <c r="D3" s="23" t="s">
        <v>143</v>
      </c>
      <c r="E3" s="23" t="s">
        <v>146</v>
      </c>
    </row>
    <row r="4" spans="1:5" x14ac:dyDescent="0.2">
      <c r="A4" s="22" t="s">
        <v>160</v>
      </c>
      <c r="B4" s="22">
        <v>3760298</v>
      </c>
      <c r="C4" s="22">
        <v>10</v>
      </c>
      <c r="D4" s="23" t="s">
        <v>143</v>
      </c>
      <c r="E4" s="23" t="s">
        <v>146</v>
      </c>
    </row>
    <row r="5" spans="1:5" x14ac:dyDescent="0.2">
      <c r="A5" s="22" t="s">
        <v>161</v>
      </c>
      <c r="B5" s="22">
        <v>5639811</v>
      </c>
      <c r="C5" s="22">
        <v>15</v>
      </c>
      <c r="D5" s="23" t="s">
        <v>143</v>
      </c>
      <c r="E5" s="23" t="s">
        <v>146</v>
      </c>
    </row>
    <row r="6" spans="1:5" x14ac:dyDescent="0.2">
      <c r="A6" s="22" t="s">
        <v>162</v>
      </c>
      <c r="B6" s="22">
        <v>7454879</v>
      </c>
      <c r="C6" s="22">
        <v>20</v>
      </c>
      <c r="D6" s="23" t="s">
        <v>143</v>
      </c>
      <c r="E6" s="23" t="s">
        <v>146</v>
      </c>
    </row>
    <row r="7" spans="1:5" x14ac:dyDescent="0.2">
      <c r="A7" s="22" t="s">
        <v>158</v>
      </c>
      <c r="B7" s="22">
        <v>0</v>
      </c>
      <c r="C7" s="23">
        <v>0</v>
      </c>
      <c r="D7" s="23" t="s">
        <v>143</v>
      </c>
      <c r="E7" s="23" t="s">
        <v>146</v>
      </c>
    </row>
    <row r="8" spans="1:5" x14ac:dyDescent="0.2">
      <c r="A8" s="22" t="s">
        <v>159</v>
      </c>
      <c r="B8" s="22">
        <v>1895076</v>
      </c>
      <c r="C8" s="22">
        <v>5</v>
      </c>
      <c r="D8" s="23" t="s">
        <v>143</v>
      </c>
      <c r="E8" s="23" t="s">
        <v>146</v>
      </c>
    </row>
    <row r="9" spans="1:5" x14ac:dyDescent="0.2">
      <c r="A9" s="22" t="s">
        <v>160</v>
      </c>
      <c r="B9" s="22">
        <v>3769921</v>
      </c>
      <c r="C9" s="22">
        <v>10</v>
      </c>
      <c r="D9" s="23" t="s">
        <v>143</v>
      </c>
      <c r="E9" s="23" t="s">
        <v>146</v>
      </c>
    </row>
    <row r="10" spans="1:5" x14ac:dyDescent="0.2">
      <c r="A10" s="22" t="s">
        <v>161</v>
      </c>
      <c r="B10" s="22">
        <v>5630254</v>
      </c>
      <c r="C10" s="22">
        <v>15</v>
      </c>
      <c r="D10" s="23" t="s">
        <v>143</v>
      </c>
      <c r="E10" s="23" t="s">
        <v>146</v>
      </c>
    </row>
    <row r="11" spans="1:5" x14ac:dyDescent="0.2">
      <c r="A11" s="22" t="s">
        <v>162</v>
      </c>
      <c r="B11" s="22">
        <v>7443879</v>
      </c>
      <c r="C11" s="22">
        <v>20</v>
      </c>
      <c r="D11" s="23" t="s">
        <v>143</v>
      </c>
      <c r="E11" s="23" t="s">
        <v>146</v>
      </c>
    </row>
    <row r="12" spans="1:5" x14ac:dyDescent="0.2">
      <c r="A12" s="22" t="s">
        <v>158</v>
      </c>
      <c r="B12" s="22">
        <v>0</v>
      </c>
      <c r="C12" s="23">
        <v>0</v>
      </c>
      <c r="D12" s="23" t="s">
        <v>143</v>
      </c>
      <c r="E12" s="23" t="s">
        <v>146</v>
      </c>
    </row>
    <row r="13" spans="1:5" x14ac:dyDescent="0.2">
      <c r="A13" s="22" t="s">
        <v>159</v>
      </c>
      <c r="B13" s="22">
        <v>1895141</v>
      </c>
      <c r="C13" s="22">
        <v>5</v>
      </c>
      <c r="D13" s="23" t="s">
        <v>143</v>
      </c>
      <c r="E13" s="23" t="s">
        <v>146</v>
      </c>
    </row>
    <row r="14" spans="1:5" x14ac:dyDescent="0.2">
      <c r="A14" s="22" t="s">
        <v>160</v>
      </c>
      <c r="B14" s="22">
        <v>3761030</v>
      </c>
      <c r="C14" s="22">
        <v>10</v>
      </c>
      <c r="D14" s="23" t="s">
        <v>143</v>
      </c>
      <c r="E14" s="23" t="s">
        <v>146</v>
      </c>
    </row>
    <row r="15" spans="1:5" x14ac:dyDescent="0.2">
      <c r="A15" s="22" t="s">
        <v>161</v>
      </c>
      <c r="B15" s="22">
        <v>5627350</v>
      </c>
      <c r="C15" s="22">
        <v>15</v>
      </c>
      <c r="D15" s="23" t="s">
        <v>143</v>
      </c>
      <c r="E15" s="23" t="s">
        <v>146</v>
      </c>
    </row>
    <row r="16" spans="1:5" x14ac:dyDescent="0.2">
      <c r="A16" s="22" t="s">
        <v>162</v>
      </c>
      <c r="B16" s="22">
        <v>7440100</v>
      </c>
      <c r="C16" s="22">
        <v>20</v>
      </c>
      <c r="D16" s="23" t="s">
        <v>143</v>
      </c>
      <c r="E16" s="23" t="s">
        <v>146</v>
      </c>
    </row>
    <row r="17" spans="1:5" x14ac:dyDescent="0.2">
      <c r="A17" s="23" t="s">
        <v>158</v>
      </c>
      <c r="B17" s="23">
        <v>0</v>
      </c>
      <c r="C17" s="23">
        <v>0</v>
      </c>
      <c r="D17" s="23" t="s">
        <v>149</v>
      </c>
      <c r="E17" s="23" t="s">
        <v>146</v>
      </c>
    </row>
    <row r="18" spans="1:5" x14ac:dyDescent="0.2">
      <c r="A18" s="23" t="s">
        <v>159</v>
      </c>
      <c r="B18" s="23">
        <v>1897442</v>
      </c>
      <c r="C18" s="22">
        <v>5</v>
      </c>
      <c r="D18" s="23" t="s">
        <v>149</v>
      </c>
      <c r="E18" s="23" t="s">
        <v>146</v>
      </c>
    </row>
    <row r="19" spans="1:5" x14ac:dyDescent="0.2">
      <c r="A19" s="23" t="s">
        <v>160</v>
      </c>
      <c r="B19" s="23">
        <v>3761639</v>
      </c>
      <c r="C19" s="22">
        <v>10</v>
      </c>
      <c r="D19" s="23" t="s">
        <v>149</v>
      </c>
      <c r="E19" s="23" t="s">
        <v>146</v>
      </c>
    </row>
    <row r="20" spans="1:5" x14ac:dyDescent="0.2">
      <c r="A20" s="23" t="s">
        <v>161</v>
      </c>
      <c r="B20" s="23">
        <v>5624782</v>
      </c>
      <c r="C20" s="22">
        <v>15</v>
      </c>
      <c r="D20" s="23" t="s">
        <v>149</v>
      </c>
      <c r="E20" s="23" t="s">
        <v>146</v>
      </c>
    </row>
    <row r="21" spans="1:5" x14ac:dyDescent="0.2">
      <c r="A21" s="23" t="s">
        <v>162</v>
      </c>
      <c r="B21" s="23">
        <v>7441685</v>
      </c>
      <c r="C21" s="22">
        <v>20</v>
      </c>
      <c r="D21" s="23" t="s">
        <v>149</v>
      </c>
      <c r="E21" s="23" t="s">
        <v>146</v>
      </c>
    </row>
    <row r="22" spans="1:5" x14ac:dyDescent="0.2">
      <c r="A22" s="23" t="s">
        <v>158</v>
      </c>
      <c r="B22" s="23">
        <v>0</v>
      </c>
      <c r="C22" s="23">
        <v>0</v>
      </c>
      <c r="D22" s="23" t="s">
        <v>149</v>
      </c>
      <c r="E22" s="23" t="s">
        <v>146</v>
      </c>
    </row>
    <row r="23" spans="1:5" x14ac:dyDescent="0.2">
      <c r="A23" s="23" t="s">
        <v>159</v>
      </c>
      <c r="B23" s="23">
        <v>1897609</v>
      </c>
      <c r="C23" s="22">
        <v>5</v>
      </c>
      <c r="D23" s="23" t="s">
        <v>149</v>
      </c>
      <c r="E23" s="23" t="s">
        <v>146</v>
      </c>
    </row>
    <row r="24" spans="1:5" x14ac:dyDescent="0.2">
      <c r="A24" s="23" t="s">
        <v>160</v>
      </c>
      <c r="B24" s="23">
        <v>3764206</v>
      </c>
      <c r="C24" s="22">
        <v>10</v>
      </c>
      <c r="D24" s="23" t="s">
        <v>149</v>
      </c>
      <c r="E24" s="23" t="s">
        <v>146</v>
      </c>
    </row>
    <row r="25" spans="1:5" x14ac:dyDescent="0.2">
      <c r="A25" s="23" t="s">
        <v>161</v>
      </c>
      <c r="B25" s="23">
        <v>5627826</v>
      </c>
      <c r="C25" s="22">
        <v>15</v>
      </c>
      <c r="D25" s="23" t="s">
        <v>149</v>
      </c>
      <c r="E25" s="23" t="s">
        <v>146</v>
      </c>
    </row>
    <row r="26" spans="1:5" x14ac:dyDescent="0.2">
      <c r="A26" s="23" t="s">
        <v>162</v>
      </c>
      <c r="B26" s="23">
        <v>7449002</v>
      </c>
      <c r="C26" s="22">
        <v>20</v>
      </c>
      <c r="D26" s="23" t="s">
        <v>149</v>
      </c>
      <c r="E26" s="23" t="s">
        <v>146</v>
      </c>
    </row>
    <row r="27" spans="1:5" x14ac:dyDescent="0.2">
      <c r="A27" s="23" t="s">
        <v>158</v>
      </c>
      <c r="B27" s="23">
        <v>0</v>
      </c>
      <c r="C27" s="23">
        <v>0</v>
      </c>
      <c r="D27" s="23" t="s">
        <v>149</v>
      </c>
      <c r="E27" s="23" t="s">
        <v>146</v>
      </c>
    </row>
    <row r="28" spans="1:5" x14ac:dyDescent="0.2">
      <c r="A28" s="23" t="s">
        <v>159</v>
      </c>
      <c r="B28" s="23">
        <v>1898280</v>
      </c>
      <c r="C28" s="22">
        <v>5</v>
      </c>
      <c r="D28" s="23" t="s">
        <v>149</v>
      </c>
      <c r="E28" s="23" t="s">
        <v>146</v>
      </c>
    </row>
    <row r="29" spans="1:5" x14ac:dyDescent="0.2">
      <c r="A29" s="23" t="s">
        <v>160</v>
      </c>
      <c r="B29" s="23">
        <v>3762487</v>
      </c>
      <c r="C29" s="22">
        <v>10</v>
      </c>
      <c r="D29" s="23" t="s">
        <v>149</v>
      </c>
      <c r="E29" s="23" t="s">
        <v>146</v>
      </c>
    </row>
    <row r="30" spans="1:5" x14ac:dyDescent="0.2">
      <c r="A30" s="23" t="s">
        <v>161</v>
      </c>
      <c r="B30" s="23">
        <v>5630060</v>
      </c>
      <c r="C30" s="22">
        <v>15</v>
      </c>
      <c r="D30" s="23" t="s">
        <v>149</v>
      </c>
      <c r="E30" s="23" t="s">
        <v>146</v>
      </c>
    </row>
    <row r="31" spans="1:5" x14ac:dyDescent="0.2">
      <c r="A31" s="23" t="s">
        <v>162</v>
      </c>
      <c r="B31" s="23">
        <v>7447547</v>
      </c>
      <c r="C31" s="22">
        <v>20</v>
      </c>
      <c r="D31" s="23" t="s">
        <v>149</v>
      </c>
      <c r="E31" s="23" t="s">
        <v>146</v>
      </c>
    </row>
    <row r="32" spans="1:5" x14ac:dyDescent="0.2">
      <c r="A32" s="22" t="s">
        <v>158</v>
      </c>
      <c r="B32" s="22">
        <v>0</v>
      </c>
      <c r="C32" s="23">
        <v>0</v>
      </c>
      <c r="D32" s="23" t="s">
        <v>142</v>
      </c>
      <c r="E32" s="23" t="s">
        <v>146</v>
      </c>
    </row>
    <row r="33" spans="1:5" x14ac:dyDescent="0.2">
      <c r="A33" s="22" t="s">
        <v>159</v>
      </c>
      <c r="B33" s="22">
        <v>1896987</v>
      </c>
      <c r="C33" s="22">
        <v>5.25</v>
      </c>
      <c r="D33" s="23" t="s">
        <v>142</v>
      </c>
      <c r="E33" s="23" t="s">
        <v>146</v>
      </c>
    </row>
    <row r="34" spans="1:5" x14ac:dyDescent="0.2">
      <c r="A34" s="22" t="s">
        <v>160</v>
      </c>
      <c r="B34" s="22">
        <v>3760298</v>
      </c>
      <c r="C34" s="22">
        <v>10.5</v>
      </c>
      <c r="D34" s="23" t="s">
        <v>142</v>
      </c>
      <c r="E34" s="23" t="s">
        <v>146</v>
      </c>
    </row>
    <row r="35" spans="1:5" x14ac:dyDescent="0.2">
      <c r="A35" s="22" t="s">
        <v>161</v>
      </c>
      <c r="B35" s="22">
        <v>5639811</v>
      </c>
      <c r="C35" s="22">
        <v>15.75</v>
      </c>
      <c r="D35" s="23" t="s">
        <v>142</v>
      </c>
      <c r="E35" s="23" t="s">
        <v>146</v>
      </c>
    </row>
    <row r="36" spans="1:5" x14ac:dyDescent="0.2">
      <c r="A36" s="22" t="s">
        <v>162</v>
      </c>
      <c r="B36" s="22">
        <v>7454879</v>
      </c>
      <c r="C36" s="22">
        <v>21</v>
      </c>
      <c r="D36" s="23" t="s">
        <v>142</v>
      </c>
      <c r="E36" s="23" t="s">
        <v>146</v>
      </c>
    </row>
    <row r="37" spans="1:5" x14ac:dyDescent="0.2">
      <c r="A37" s="22" t="s">
        <v>158</v>
      </c>
      <c r="B37" s="22">
        <v>0</v>
      </c>
      <c r="C37" s="23">
        <v>0</v>
      </c>
      <c r="D37" s="23" t="s">
        <v>142</v>
      </c>
      <c r="E37" s="23" t="s">
        <v>146</v>
      </c>
    </row>
    <row r="38" spans="1:5" x14ac:dyDescent="0.2">
      <c r="A38" s="22" t="s">
        <v>159</v>
      </c>
      <c r="B38" s="22">
        <v>1895076</v>
      </c>
      <c r="C38" s="22">
        <v>5.25</v>
      </c>
      <c r="D38" s="23" t="s">
        <v>142</v>
      </c>
      <c r="E38" s="23" t="s">
        <v>146</v>
      </c>
    </row>
    <row r="39" spans="1:5" x14ac:dyDescent="0.2">
      <c r="A39" s="22" t="s">
        <v>160</v>
      </c>
      <c r="B39" s="22">
        <v>3769921</v>
      </c>
      <c r="C39" s="22">
        <v>10.5</v>
      </c>
      <c r="D39" s="23" t="s">
        <v>142</v>
      </c>
      <c r="E39" s="23" t="s">
        <v>146</v>
      </c>
    </row>
    <row r="40" spans="1:5" x14ac:dyDescent="0.2">
      <c r="A40" s="22" t="s">
        <v>161</v>
      </c>
      <c r="B40" s="22">
        <v>5630254</v>
      </c>
      <c r="C40" s="22">
        <v>15.75</v>
      </c>
      <c r="D40" s="23" t="s">
        <v>142</v>
      </c>
      <c r="E40" s="23" t="s">
        <v>146</v>
      </c>
    </row>
    <row r="41" spans="1:5" x14ac:dyDescent="0.2">
      <c r="A41" s="22" t="s">
        <v>162</v>
      </c>
      <c r="B41" s="22">
        <v>7443879</v>
      </c>
      <c r="C41" s="22">
        <v>21</v>
      </c>
      <c r="D41" s="23" t="s">
        <v>142</v>
      </c>
      <c r="E41" s="23" t="s">
        <v>146</v>
      </c>
    </row>
    <row r="42" spans="1:5" x14ac:dyDescent="0.2">
      <c r="A42" s="22" t="s">
        <v>158</v>
      </c>
      <c r="B42" s="22">
        <v>0</v>
      </c>
      <c r="C42" s="23">
        <v>0</v>
      </c>
      <c r="D42" s="23" t="s">
        <v>142</v>
      </c>
      <c r="E42" s="23" t="s">
        <v>146</v>
      </c>
    </row>
    <row r="43" spans="1:5" x14ac:dyDescent="0.2">
      <c r="A43" s="22" t="s">
        <v>159</v>
      </c>
      <c r="B43" s="22">
        <v>1895141</v>
      </c>
      <c r="C43" s="22">
        <v>5.25</v>
      </c>
      <c r="D43" s="23" t="s">
        <v>142</v>
      </c>
      <c r="E43" s="23" t="s">
        <v>146</v>
      </c>
    </row>
    <row r="44" spans="1:5" x14ac:dyDescent="0.2">
      <c r="A44" s="22" t="s">
        <v>160</v>
      </c>
      <c r="B44" s="22">
        <v>3761030</v>
      </c>
      <c r="C44" s="22">
        <v>10.5</v>
      </c>
      <c r="D44" s="23" t="s">
        <v>142</v>
      </c>
      <c r="E44" s="23" t="s">
        <v>146</v>
      </c>
    </row>
    <row r="45" spans="1:5" x14ac:dyDescent="0.2">
      <c r="A45" s="22" t="s">
        <v>161</v>
      </c>
      <c r="B45" s="22">
        <v>5627350</v>
      </c>
      <c r="C45" s="22">
        <v>15.75</v>
      </c>
      <c r="D45" s="23" t="s">
        <v>142</v>
      </c>
      <c r="E45" s="23" t="s">
        <v>146</v>
      </c>
    </row>
    <row r="46" spans="1:5" x14ac:dyDescent="0.2">
      <c r="A46" s="22" t="s">
        <v>162</v>
      </c>
      <c r="B46" s="22">
        <v>7440100</v>
      </c>
      <c r="C46" s="22">
        <v>21</v>
      </c>
      <c r="D46" s="23" t="s">
        <v>142</v>
      </c>
      <c r="E46" s="23" t="s">
        <v>146</v>
      </c>
    </row>
    <row r="47" spans="1:5" x14ac:dyDescent="0.2">
      <c r="A47" s="23" t="s">
        <v>158</v>
      </c>
      <c r="B47" s="23">
        <v>0</v>
      </c>
      <c r="C47" s="23">
        <v>0</v>
      </c>
      <c r="D47" s="23" t="s">
        <v>150</v>
      </c>
      <c r="E47" s="23" t="s">
        <v>146</v>
      </c>
    </row>
    <row r="48" spans="1:5" x14ac:dyDescent="0.2">
      <c r="A48" s="23" t="s">
        <v>159</v>
      </c>
      <c r="B48" s="23">
        <v>1897442</v>
      </c>
      <c r="C48" s="22">
        <v>5.25</v>
      </c>
      <c r="D48" s="23" t="s">
        <v>150</v>
      </c>
      <c r="E48" s="23" t="s">
        <v>146</v>
      </c>
    </row>
    <row r="49" spans="1:5" x14ac:dyDescent="0.2">
      <c r="A49" s="23" t="s">
        <v>160</v>
      </c>
      <c r="B49" s="23">
        <v>3761639</v>
      </c>
      <c r="C49" s="22">
        <v>10.5</v>
      </c>
      <c r="D49" s="23" t="s">
        <v>150</v>
      </c>
      <c r="E49" s="23" t="s">
        <v>146</v>
      </c>
    </row>
    <row r="50" spans="1:5" x14ac:dyDescent="0.2">
      <c r="A50" s="23" t="s">
        <v>161</v>
      </c>
      <c r="B50" s="23">
        <v>5624782</v>
      </c>
      <c r="C50" s="22">
        <v>15.75</v>
      </c>
      <c r="D50" s="23" t="s">
        <v>150</v>
      </c>
      <c r="E50" s="23" t="s">
        <v>146</v>
      </c>
    </row>
    <row r="51" spans="1:5" x14ac:dyDescent="0.2">
      <c r="A51" s="23" t="s">
        <v>162</v>
      </c>
      <c r="B51" s="23">
        <v>7441685</v>
      </c>
      <c r="C51" s="22">
        <v>21</v>
      </c>
      <c r="D51" s="23" t="s">
        <v>150</v>
      </c>
      <c r="E51" s="23" t="s">
        <v>146</v>
      </c>
    </row>
    <row r="52" spans="1:5" x14ac:dyDescent="0.2">
      <c r="A52" s="23" t="s">
        <v>158</v>
      </c>
      <c r="B52" s="23">
        <v>0</v>
      </c>
      <c r="C52" s="23">
        <v>0</v>
      </c>
      <c r="D52" s="23" t="s">
        <v>150</v>
      </c>
      <c r="E52" s="23" t="s">
        <v>146</v>
      </c>
    </row>
    <row r="53" spans="1:5" x14ac:dyDescent="0.2">
      <c r="A53" s="23" t="s">
        <v>159</v>
      </c>
      <c r="B53" s="23">
        <v>1897609</v>
      </c>
      <c r="C53" s="22">
        <v>5.25</v>
      </c>
      <c r="D53" s="23" t="s">
        <v>150</v>
      </c>
      <c r="E53" s="23" t="s">
        <v>146</v>
      </c>
    </row>
    <row r="54" spans="1:5" x14ac:dyDescent="0.2">
      <c r="A54" s="23" t="s">
        <v>160</v>
      </c>
      <c r="B54" s="23">
        <v>3764206</v>
      </c>
      <c r="C54" s="22">
        <v>10.5</v>
      </c>
      <c r="D54" s="23" t="s">
        <v>150</v>
      </c>
      <c r="E54" s="23" t="s">
        <v>146</v>
      </c>
    </row>
    <row r="55" spans="1:5" x14ac:dyDescent="0.2">
      <c r="A55" s="23" t="s">
        <v>161</v>
      </c>
      <c r="B55" s="23">
        <v>5627826</v>
      </c>
      <c r="C55" s="22">
        <v>15.75</v>
      </c>
      <c r="D55" s="23" t="s">
        <v>150</v>
      </c>
      <c r="E55" s="23" t="s">
        <v>146</v>
      </c>
    </row>
    <row r="56" spans="1:5" x14ac:dyDescent="0.2">
      <c r="A56" s="23" t="s">
        <v>162</v>
      </c>
      <c r="B56" s="23">
        <v>7449002</v>
      </c>
      <c r="C56" s="22">
        <v>21</v>
      </c>
      <c r="D56" s="23" t="s">
        <v>150</v>
      </c>
      <c r="E56" s="23" t="s">
        <v>146</v>
      </c>
    </row>
    <row r="57" spans="1:5" x14ac:dyDescent="0.2">
      <c r="A57" s="23" t="s">
        <v>158</v>
      </c>
      <c r="B57" s="23">
        <v>0</v>
      </c>
      <c r="C57" s="23">
        <v>0</v>
      </c>
      <c r="D57" s="23" t="s">
        <v>150</v>
      </c>
      <c r="E57" s="23" t="s">
        <v>146</v>
      </c>
    </row>
    <row r="58" spans="1:5" x14ac:dyDescent="0.2">
      <c r="A58" s="23" t="s">
        <v>159</v>
      </c>
      <c r="B58" s="23">
        <v>1898280</v>
      </c>
      <c r="C58" s="22">
        <v>5.25</v>
      </c>
      <c r="D58" s="23" t="s">
        <v>150</v>
      </c>
      <c r="E58" s="23" t="s">
        <v>146</v>
      </c>
    </row>
    <row r="59" spans="1:5" x14ac:dyDescent="0.2">
      <c r="A59" s="23" t="s">
        <v>160</v>
      </c>
      <c r="B59" s="23">
        <v>3762487</v>
      </c>
      <c r="C59" s="22">
        <v>10.5</v>
      </c>
      <c r="D59" s="23" t="s">
        <v>150</v>
      </c>
      <c r="E59" s="23" t="s">
        <v>146</v>
      </c>
    </row>
    <row r="60" spans="1:5" x14ac:dyDescent="0.2">
      <c r="A60" s="23" t="s">
        <v>161</v>
      </c>
      <c r="B60" s="23">
        <v>5630060</v>
      </c>
      <c r="C60" s="22">
        <v>15.75</v>
      </c>
      <c r="D60" s="23" t="s">
        <v>150</v>
      </c>
      <c r="E60" s="23" t="s">
        <v>146</v>
      </c>
    </row>
    <row r="61" spans="1:5" x14ac:dyDescent="0.2">
      <c r="A61" s="23" t="s">
        <v>162</v>
      </c>
      <c r="B61" s="23">
        <v>7447547</v>
      </c>
      <c r="C61" s="22">
        <v>21</v>
      </c>
      <c r="D61" s="23" t="s">
        <v>150</v>
      </c>
      <c r="E61" s="23" t="s">
        <v>146</v>
      </c>
    </row>
    <row r="62" spans="1:5" x14ac:dyDescent="0.2">
      <c r="A62" s="23" t="s">
        <v>158</v>
      </c>
      <c r="B62" s="23">
        <v>0</v>
      </c>
      <c r="C62" s="23">
        <v>0</v>
      </c>
      <c r="D62" s="23" t="s">
        <v>154</v>
      </c>
      <c r="E62" s="23" t="s">
        <v>146</v>
      </c>
    </row>
    <row r="63" spans="1:5" x14ac:dyDescent="0.2">
      <c r="A63" s="23" t="s">
        <v>159</v>
      </c>
      <c r="B63" s="23">
        <v>1908500</v>
      </c>
      <c r="C63" s="22">
        <v>5.25</v>
      </c>
      <c r="D63" s="23" t="s">
        <v>154</v>
      </c>
      <c r="E63" s="23" t="s">
        <v>146</v>
      </c>
    </row>
    <row r="64" spans="1:5" x14ac:dyDescent="0.2">
      <c r="A64" s="23" t="s">
        <v>160</v>
      </c>
      <c r="B64" s="23">
        <v>3779826</v>
      </c>
      <c r="C64" s="22">
        <v>10.5</v>
      </c>
      <c r="D64" s="23" t="s">
        <v>154</v>
      </c>
      <c r="E64" s="23" t="s">
        <v>146</v>
      </c>
    </row>
    <row r="65" spans="1:5" x14ac:dyDescent="0.2">
      <c r="A65" s="23" t="s">
        <v>161</v>
      </c>
      <c r="B65" s="23">
        <v>5655966</v>
      </c>
      <c r="C65" s="22">
        <v>15.75</v>
      </c>
      <c r="D65" s="23" t="s">
        <v>154</v>
      </c>
      <c r="E65" s="23" t="s">
        <v>146</v>
      </c>
    </row>
    <row r="66" spans="1:5" x14ac:dyDescent="0.2">
      <c r="A66" s="23" t="s">
        <v>162</v>
      </c>
      <c r="B66" s="23">
        <v>7489837</v>
      </c>
      <c r="C66" s="22">
        <v>21</v>
      </c>
      <c r="D66" s="23" t="s">
        <v>154</v>
      </c>
      <c r="E66" s="23" t="s">
        <v>146</v>
      </c>
    </row>
    <row r="67" spans="1:5" x14ac:dyDescent="0.2">
      <c r="A67" s="23" t="s">
        <v>158</v>
      </c>
      <c r="B67" s="23">
        <v>0</v>
      </c>
      <c r="C67" s="23">
        <v>0</v>
      </c>
      <c r="D67" s="23" t="s">
        <v>154</v>
      </c>
      <c r="E67" s="23" t="s">
        <v>146</v>
      </c>
    </row>
    <row r="68" spans="1:5" x14ac:dyDescent="0.2">
      <c r="A68" s="23" t="s">
        <v>159</v>
      </c>
      <c r="B68" s="23">
        <v>1906737</v>
      </c>
      <c r="C68" s="22">
        <v>5.25</v>
      </c>
      <c r="D68" s="23" t="s">
        <v>154</v>
      </c>
      <c r="E68" s="23" t="s">
        <v>146</v>
      </c>
    </row>
    <row r="69" spans="1:5" x14ac:dyDescent="0.2">
      <c r="A69" s="23" t="s">
        <v>160</v>
      </c>
      <c r="B69" s="23">
        <v>3780821</v>
      </c>
      <c r="C69" s="22">
        <v>10.5</v>
      </c>
      <c r="D69" s="23" t="s">
        <v>154</v>
      </c>
      <c r="E69" s="23" t="s">
        <v>146</v>
      </c>
    </row>
    <row r="70" spans="1:5" x14ac:dyDescent="0.2">
      <c r="A70" s="23" t="s">
        <v>161</v>
      </c>
      <c r="B70" s="23">
        <v>5659152</v>
      </c>
      <c r="C70" s="22">
        <v>15.75</v>
      </c>
      <c r="D70" s="23" t="s">
        <v>154</v>
      </c>
      <c r="E70" s="23" t="s">
        <v>146</v>
      </c>
    </row>
    <row r="71" spans="1:5" x14ac:dyDescent="0.2">
      <c r="A71" s="23" t="s">
        <v>162</v>
      </c>
      <c r="B71" s="23">
        <v>7496711</v>
      </c>
      <c r="C71" s="22">
        <v>21</v>
      </c>
      <c r="D71" s="23" t="s">
        <v>154</v>
      </c>
      <c r="E71" s="23" t="s">
        <v>146</v>
      </c>
    </row>
    <row r="72" spans="1:5" x14ac:dyDescent="0.2">
      <c r="A72" s="23" t="s">
        <v>158</v>
      </c>
      <c r="B72" s="23">
        <v>0</v>
      </c>
      <c r="C72" s="23">
        <v>0</v>
      </c>
      <c r="D72" s="23" t="s">
        <v>154</v>
      </c>
      <c r="E72" s="23" t="s">
        <v>146</v>
      </c>
    </row>
    <row r="73" spans="1:5" x14ac:dyDescent="0.2">
      <c r="A73" s="23" t="s">
        <v>159</v>
      </c>
      <c r="B73" s="23">
        <v>1907425</v>
      </c>
      <c r="C73" s="22">
        <v>5.25</v>
      </c>
      <c r="D73" s="23" t="s">
        <v>154</v>
      </c>
      <c r="E73" s="23" t="s">
        <v>146</v>
      </c>
    </row>
    <row r="74" spans="1:5" x14ac:dyDescent="0.2">
      <c r="A74" s="23" t="s">
        <v>160</v>
      </c>
      <c r="B74" s="23">
        <v>3779919</v>
      </c>
      <c r="C74" s="22">
        <v>10.5</v>
      </c>
      <c r="D74" s="23" t="s">
        <v>154</v>
      </c>
      <c r="E74" s="23" t="s">
        <v>146</v>
      </c>
    </row>
    <row r="75" spans="1:5" x14ac:dyDescent="0.2">
      <c r="A75" s="23" t="s">
        <v>161</v>
      </c>
      <c r="B75" s="23">
        <v>5658036</v>
      </c>
      <c r="C75" s="22">
        <v>15.75</v>
      </c>
      <c r="D75" s="23" t="s">
        <v>154</v>
      </c>
      <c r="E75" s="23" t="s">
        <v>146</v>
      </c>
    </row>
    <row r="76" spans="1:5" x14ac:dyDescent="0.2">
      <c r="A76" s="23" t="s">
        <v>162</v>
      </c>
      <c r="B76" s="23">
        <v>7497771</v>
      </c>
      <c r="C76" s="22">
        <v>21</v>
      </c>
      <c r="D76" s="23" t="s">
        <v>154</v>
      </c>
      <c r="E76" s="23" t="s">
        <v>146</v>
      </c>
    </row>
    <row r="77" spans="1:5" x14ac:dyDescent="0.2">
      <c r="A77" s="23" t="s">
        <v>158</v>
      </c>
      <c r="B77" s="23">
        <v>0</v>
      </c>
      <c r="C77" s="23">
        <v>0</v>
      </c>
      <c r="D77" s="23" t="s">
        <v>151</v>
      </c>
      <c r="E77" s="23" t="s">
        <v>146</v>
      </c>
    </row>
    <row r="78" spans="1:5" x14ac:dyDescent="0.2">
      <c r="A78" s="23" t="s">
        <v>159</v>
      </c>
      <c r="B78" s="23">
        <v>1905377</v>
      </c>
      <c r="C78" s="22">
        <v>5.25</v>
      </c>
      <c r="D78" s="23" t="s">
        <v>151</v>
      </c>
      <c r="E78" s="23" t="s">
        <v>146</v>
      </c>
    </row>
    <row r="79" spans="1:5" x14ac:dyDescent="0.2">
      <c r="A79" s="23" t="s">
        <v>160</v>
      </c>
      <c r="B79" s="23">
        <v>3778944</v>
      </c>
      <c r="C79" s="22">
        <v>10.5</v>
      </c>
      <c r="D79" s="23" t="s">
        <v>151</v>
      </c>
      <c r="E79" s="23" t="s">
        <v>146</v>
      </c>
    </row>
    <row r="80" spans="1:5" x14ac:dyDescent="0.2">
      <c r="A80" s="23" t="s">
        <v>161</v>
      </c>
      <c r="B80" s="23">
        <v>5651272</v>
      </c>
      <c r="C80" s="22">
        <v>15.75</v>
      </c>
      <c r="D80" s="23" t="s">
        <v>151</v>
      </c>
      <c r="E80" s="23" t="s">
        <v>146</v>
      </c>
    </row>
    <row r="81" spans="1:5" x14ac:dyDescent="0.2">
      <c r="A81" s="23" t="s">
        <v>162</v>
      </c>
      <c r="B81" s="23">
        <v>7483575</v>
      </c>
      <c r="C81" s="22">
        <v>21</v>
      </c>
      <c r="D81" s="23" t="s">
        <v>151</v>
      </c>
      <c r="E81" s="23" t="s">
        <v>146</v>
      </c>
    </row>
    <row r="82" spans="1:5" x14ac:dyDescent="0.2">
      <c r="A82" s="23" t="s">
        <v>158</v>
      </c>
      <c r="B82" s="23">
        <v>0</v>
      </c>
      <c r="C82" s="23">
        <v>0</v>
      </c>
      <c r="D82" s="23" t="s">
        <v>151</v>
      </c>
      <c r="E82" s="23" t="s">
        <v>146</v>
      </c>
    </row>
    <row r="83" spans="1:5" x14ac:dyDescent="0.2">
      <c r="A83" s="23" t="s">
        <v>159</v>
      </c>
      <c r="B83" s="23">
        <v>1906591</v>
      </c>
      <c r="C83" s="22">
        <v>5.25</v>
      </c>
      <c r="D83" s="23" t="s">
        <v>151</v>
      </c>
      <c r="E83" s="23" t="s">
        <v>146</v>
      </c>
    </row>
    <row r="84" spans="1:5" x14ac:dyDescent="0.2">
      <c r="A84" s="23" t="s">
        <v>160</v>
      </c>
      <c r="B84" s="23">
        <v>3779892</v>
      </c>
      <c r="C84" s="22">
        <v>10.5</v>
      </c>
      <c r="D84" s="23" t="s">
        <v>151</v>
      </c>
      <c r="E84" s="23" t="s">
        <v>146</v>
      </c>
    </row>
    <row r="85" spans="1:5" x14ac:dyDescent="0.2">
      <c r="A85" s="23" t="s">
        <v>161</v>
      </c>
      <c r="B85" s="23">
        <v>5653836</v>
      </c>
      <c r="C85" s="22">
        <v>15.75</v>
      </c>
      <c r="D85" s="23" t="s">
        <v>151</v>
      </c>
      <c r="E85" s="23" t="s">
        <v>146</v>
      </c>
    </row>
    <row r="86" spans="1:5" x14ac:dyDescent="0.2">
      <c r="A86" s="23" t="s">
        <v>162</v>
      </c>
      <c r="B86" s="23">
        <v>7492414</v>
      </c>
      <c r="C86" s="22">
        <v>21</v>
      </c>
      <c r="D86" s="23" t="s">
        <v>151</v>
      </c>
      <c r="E86" s="23" t="s">
        <v>146</v>
      </c>
    </row>
    <row r="87" spans="1:5" x14ac:dyDescent="0.2">
      <c r="A87" s="23" t="s">
        <v>158</v>
      </c>
      <c r="B87" s="23">
        <v>0</v>
      </c>
      <c r="C87" s="23">
        <v>0</v>
      </c>
      <c r="D87" s="23" t="s">
        <v>151</v>
      </c>
      <c r="E87" s="23" t="s">
        <v>146</v>
      </c>
    </row>
    <row r="88" spans="1:5" x14ac:dyDescent="0.2">
      <c r="A88" s="23" t="s">
        <v>159</v>
      </c>
      <c r="B88" s="23">
        <v>1907167</v>
      </c>
      <c r="C88" s="22">
        <v>5.25</v>
      </c>
      <c r="D88" s="23" t="s">
        <v>151</v>
      </c>
      <c r="E88" s="23" t="s">
        <v>146</v>
      </c>
    </row>
    <row r="89" spans="1:5" x14ac:dyDescent="0.2">
      <c r="A89" s="23" t="s">
        <v>160</v>
      </c>
      <c r="B89" s="23">
        <v>3781070</v>
      </c>
      <c r="C89" s="22">
        <v>10.5</v>
      </c>
      <c r="D89" s="23" t="s">
        <v>151</v>
      </c>
      <c r="E89" s="23" t="s">
        <v>146</v>
      </c>
    </row>
    <row r="90" spans="1:5" x14ac:dyDescent="0.2">
      <c r="A90" s="23" t="s">
        <v>161</v>
      </c>
      <c r="B90" s="23">
        <v>5655346</v>
      </c>
      <c r="C90" s="22">
        <v>15.75</v>
      </c>
      <c r="D90" s="23" t="s">
        <v>151</v>
      </c>
      <c r="E90" s="23" t="s">
        <v>146</v>
      </c>
    </row>
    <row r="91" spans="1:5" x14ac:dyDescent="0.2">
      <c r="A91" s="23" t="s">
        <v>162</v>
      </c>
      <c r="B91" s="23">
        <v>7494719</v>
      </c>
      <c r="C91" s="22">
        <v>21</v>
      </c>
      <c r="D91" s="23" t="s">
        <v>151</v>
      </c>
      <c r="E91" s="23" t="s">
        <v>146</v>
      </c>
    </row>
    <row r="92" spans="1:5" x14ac:dyDescent="0.2">
      <c r="A92" s="22" t="s">
        <v>158</v>
      </c>
      <c r="B92" s="22">
        <v>0</v>
      </c>
      <c r="C92" s="23">
        <v>0</v>
      </c>
      <c r="D92" s="23" t="s">
        <v>144</v>
      </c>
      <c r="E92" s="23" t="s">
        <v>146</v>
      </c>
    </row>
    <row r="93" spans="1:5" x14ac:dyDescent="0.2">
      <c r="A93" s="22" t="s">
        <v>159</v>
      </c>
      <c r="B93" s="22">
        <v>1896987</v>
      </c>
      <c r="C93" s="22">
        <v>5</v>
      </c>
      <c r="D93" s="23" t="s">
        <v>144</v>
      </c>
      <c r="E93" s="23" t="s">
        <v>146</v>
      </c>
    </row>
    <row r="94" spans="1:5" x14ac:dyDescent="0.2">
      <c r="A94" s="22" t="s">
        <v>160</v>
      </c>
      <c r="B94" s="22">
        <v>3760298</v>
      </c>
      <c r="C94" s="22">
        <v>10</v>
      </c>
      <c r="D94" s="23" t="s">
        <v>144</v>
      </c>
      <c r="E94" s="23" t="s">
        <v>146</v>
      </c>
    </row>
    <row r="95" spans="1:5" x14ac:dyDescent="0.2">
      <c r="A95" s="22" t="s">
        <v>161</v>
      </c>
      <c r="B95" s="22">
        <v>5639811</v>
      </c>
      <c r="C95" s="22">
        <v>15</v>
      </c>
      <c r="D95" s="23" t="s">
        <v>144</v>
      </c>
      <c r="E95" s="23" t="s">
        <v>146</v>
      </c>
    </row>
    <row r="96" spans="1:5" x14ac:dyDescent="0.2">
      <c r="A96" s="22" t="s">
        <v>162</v>
      </c>
      <c r="B96" s="22">
        <v>7454879</v>
      </c>
      <c r="C96" s="22">
        <v>20</v>
      </c>
      <c r="D96" s="23" t="s">
        <v>144</v>
      </c>
      <c r="E96" s="23" t="s">
        <v>146</v>
      </c>
    </row>
    <row r="97" spans="1:5" x14ac:dyDescent="0.2">
      <c r="A97" s="22" t="s">
        <v>158</v>
      </c>
      <c r="B97" s="22">
        <v>0</v>
      </c>
      <c r="C97" s="23">
        <v>0</v>
      </c>
      <c r="D97" s="23" t="s">
        <v>144</v>
      </c>
      <c r="E97" s="23" t="s">
        <v>146</v>
      </c>
    </row>
    <row r="98" spans="1:5" x14ac:dyDescent="0.2">
      <c r="A98" s="22" t="s">
        <v>159</v>
      </c>
      <c r="B98" s="22">
        <v>1895076</v>
      </c>
      <c r="C98" s="22">
        <v>5</v>
      </c>
      <c r="D98" s="23" t="s">
        <v>144</v>
      </c>
      <c r="E98" s="23" t="s">
        <v>146</v>
      </c>
    </row>
    <row r="99" spans="1:5" x14ac:dyDescent="0.2">
      <c r="A99" s="22" t="s">
        <v>160</v>
      </c>
      <c r="B99" s="22">
        <v>3769921</v>
      </c>
      <c r="C99" s="22">
        <v>10</v>
      </c>
      <c r="D99" s="23" t="s">
        <v>144</v>
      </c>
      <c r="E99" s="23" t="s">
        <v>146</v>
      </c>
    </row>
    <row r="100" spans="1:5" x14ac:dyDescent="0.2">
      <c r="A100" s="22" t="s">
        <v>161</v>
      </c>
      <c r="B100" s="22">
        <v>5630254</v>
      </c>
      <c r="C100" s="22">
        <v>15</v>
      </c>
      <c r="D100" s="23" t="s">
        <v>144</v>
      </c>
      <c r="E100" s="23" t="s">
        <v>146</v>
      </c>
    </row>
    <row r="101" spans="1:5" x14ac:dyDescent="0.2">
      <c r="A101" s="22" t="s">
        <v>162</v>
      </c>
      <c r="B101" s="22">
        <v>7443879</v>
      </c>
      <c r="C101" s="22">
        <v>20</v>
      </c>
      <c r="D101" s="23" t="s">
        <v>144</v>
      </c>
      <c r="E101" s="23" t="s">
        <v>146</v>
      </c>
    </row>
    <row r="102" spans="1:5" x14ac:dyDescent="0.2">
      <c r="A102" s="22" t="s">
        <v>158</v>
      </c>
      <c r="B102" s="22">
        <v>0</v>
      </c>
      <c r="C102" s="23">
        <v>0</v>
      </c>
      <c r="D102" s="23" t="s">
        <v>144</v>
      </c>
      <c r="E102" s="23" t="s">
        <v>146</v>
      </c>
    </row>
    <row r="103" spans="1:5" x14ac:dyDescent="0.2">
      <c r="A103" s="22" t="s">
        <v>159</v>
      </c>
      <c r="B103" s="22">
        <v>1895141</v>
      </c>
      <c r="C103" s="22">
        <v>5</v>
      </c>
      <c r="D103" s="23" t="s">
        <v>144</v>
      </c>
      <c r="E103" s="23" t="s">
        <v>146</v>
      </c>
    </row>
    <row r="104" spans="1:5" x14ac:dyDescent="0.2">
      <c r="A104" s="22" t="s">
        <v>160</v>
      </c>
      <c r="B104" s="22">
        <v>3761030</v>
      </c>
      <c r="C104" s="22">
        <v>10</v>
      </c>
      <c r="D104" s="23" t="s">
        <v>144</v>
      </c>
      <c r="E104" s="23" t="s">
        <v>146</v>
      </c>
    </row>
    <row r="105" spans="1:5" x14ac:dyDescent="0.2">
      <c r="A105" s="22" t="s">
        <v>161</v>
      </c>
      <c r="B105" s="22">
        <v>5627350</v>
      </c>
      <c r="C105" s="22">
        <v>15</v>
      </c>
      <c r="D105" s="23" t="s">
        <v>144</v>
      </c>
      <c r="E105" s="23" t="s">
        <v>146</v>
      </c>
    </row>
    <row r="106" spans="1:5" x14ac:dyDescent="0.2">
      <c r="A106" s="22" t="s">
        <v>162</v>
      </c>
      <c r="B106" s="22">
        <v>7440100</v>
      </c>
      <c r="C106" s="22">
        <v>20</v>
      </c>
      <c r="D106" s="23" t="s">
        <v>144</v>
      </c>
      <c r="E106" s="23" t="s">
        <v>146</v>
      </c>
    </row>
    <row r="107" spans="1:5" x14ac:dyDescent="0.2">
      <c r="A107" s="23" t="s">
        <v>158</v>
      </c>
      <c r="B107" s="23">
        <v>0</v>
      </c>
      <c r="C107" s="23">
        <v>0</v>
      </c>
      <c r="D107" s="23" t="s">
        <v>152</v>
      </c>
      <c r="E107" s="23" t="s">
        <v>146</v>
      </c>
    </row>
    <row r="108" spans="1:5" x14ac:dyDescent="0.2">
      <c r="A108" s="23" t="s">
        <v>159</v>
      </c>
      <c r="B108" s="23">
        <v>1877800</v>
      </c>
      <c r="C108" s="22">
        <v>5</v>
      </c>
      <c r="D108" s="23" t="s">
        <v>152</v>
      </c>
      <c r="E108" s="23" t="s">
        <v>146</v>
      </c>
    </row>
    <row r="109" spans="1:5" x14ac:dyDescent="0.2">
      <c r="A109" s="23" t="s">
        <v>160</v>
      </c>
      <c r="B109" s="23">
        <v>3743826</v>
      </c>
      <c r="C109" s="22">
        <v>10</v>
      </c>
      <c r="D109" s="23" t="s">
        <v>152</v>
      </c>
      <c r="E109" s="23" t="s">
        <v>146</v>
      </c>
    </row>
    <row r="110" spans="1:5" x14ac:dyDescent="0.2">
      <c r="A110" s="23" t="s">
        <v>161</v>
      </c>
      <c r="B110" s="23">
        <v>5643822</v>
      </c>
      <c r="C110" s="22">
        <v>15</v>
      </c>
      <c r="D110" s="23" t="s">
        <v>152</v>
      </c>
      <c r="E110" s="23" t="s">
        <v>146</v>
      </c>
    </row>
    <row r="111" spans="1:5" x14ac:dyDescent="0.2">
      <c r="A111" s="23" t="s">
        <v>162</v>
      </c>
      <c r="B111" s="23">
        <v>7418398</v>
      </c>
      <c r="C111" s="22">
        <v>20</v>
      </c>
      <c r="D111" s="23" t="s">
        <v>152</v>
      </c>
      <c r="E111" s="23" t="s">
        <v>146</v>
      </c>
    </row>
    <row r="112" spans="1:5" x14ac:dyDescent="0.2">
      <c r="A112" s="23" t="s">
        <v>158</v>
      </c>
      <c r="B112" s="23">
        <v>0</v>
      </c>
      <c r="C112" s="23">
        <v>0</v>
      </c>
      <c r="D112" s="23" t="s">
        <v>152</v>
      </c>
      <c r="E112" s="23" t="s">
        <v>146</v>
      </c>
    </row>
    <row r="113" spans="1:5" x14ac:dyDescent="0.2">
      <c r="A113" s="23" t="s">
        <v>159</v>
      </c>
      <c r="B113" s="23">
        <v>1875259</v>
      </c>
      <c r="C113" s="22">
        <v>5</v>
      </c>
      <c r="D113" s="23" t="s">
        <v>152</v>
      </c>
      <c r="E113" s="23" t="s">
        <v>146</v>
      </c>
    </row>
    <row r="114" spans="1:5" x14ac:dyDescent="0.2">
      <c r="A114" s="23" t="s">
        <v>160</v>
      </c>
      <c r="B114" s="23">
        <v>3742278</v>
      </c>
      <c r="C114" s="22">
        <v>10</v>
      </c>
      <c r="D114" s="23" t="s">
        <v>152</v>
      </c>
      <c r="E114" s="23" t="s">
        <v>146</v>
      </c>
    </row>
    <row r="115" spans="1:5" x14ac:dyDescent="0.2">
      <c r="A115" s="23" t="s">
        <v>161</v>
      </c>
      <c r="B115" s="23">
        <v>5642303</v>
      </c>
      <c r="C115" s="22">
        <v>15</v>
      </c>
      <c r="D115" s="23" t="s">
        <v>152</v>
      </c>
      <c r="E115" s="23" t="s">
        <v>146</v>
      </c>
    </row>
    <row r="116" spans="1:5" x14ac:dyDescent="0.2">
      <c r="A116" s="23" t="s">
        <v>162</v>
      </c>
      <c r="B116" s="23">
        <v>7422579</v>
      </c>
      <c r="C116" s="22">
        <v>20</v>
      </c>
      <c r="D116" s="23" t="s">
        <v>152</v>
      </c>
      <c r="E116" s="23" t="s">
        <v>146</v>
      </c>
    </row>
    <row r="117" spans="1:5" x14ac:dyDescent="0.2">
      <c r="A117" s="23" t="s">
        <v>158</v>
      </c>
      <c r="B117" s="23">
        <v>0</v>
      </c>
      <c r="C117" s="23">
        <v>0</v>
      </c>
      <c r="D117" s="23" t="s">
        <v>152</v>
      </c>
      <c r="E117" s="23" t="s">
        <v>146</v>
      </c>
    </row>
    <row r="118" spans="1:5" x14ac:dyDescent="0.2">
      <c r="A118" s="23" t="s">
        <v>159</v>
      </c>
      <c r="B118" s="23">
        <v>1875021</v>
      </c>
      <c r="C118" s="22">
        <v>5</v>
      </c>
      <c r="D118" s="23" t="s">
        <v>152</v>
      </c>
      <c r="E118" s="23" t="s">
        <v>146</v>
      </c>
    </row>
    <row r="119" spans="1:5" x14ac:dyDescent="0.2">
      <c r="A119" s="23" t="s">
        <v>160</v>
      </c>
      <c r="B119" s="23">
        <v>3743907</v>
      </c>
      <c r="C119" s="22">
        <v>10</v>
      </c>
      <c r="D119" s="23" t="s">
        <v>152</v>
      </c>
      <c r="E119" s="23" t="s">
        <v>146</v>
      </c>
    </row>
    <row r="120" spans="1:5" x14ac:dyDescent="0.2">
      <c r="A120" s="23" t="s">
        <v>161</v>
      </c>
      <c r="B120" s="23">
        <v>5646417</v>
      </c>
      <c r="C120" s="22">
        <v>15</v>
      </c>
      <c r="D120" s="23" t="s">
        <v>152</v>
      </c>
      <c r="E120" s="23" t="s">
        <v>146</v>
      </c>
    </row>
    <row r="121" spans="1:5" x14ac:dyDescent="0.2">
      <c r="A121" s="23" t="s">
        <v>162</v>
      </c>
      <c r="B121" s="23">
        <v>7429429</v>
      </c>
      <c r="C121" s="22">
        <v>20</v>
      </c>
      <c r="D121" s="23" t="s">
        <v>152</v>
      </c>
      <c r="E121" s="23" t="s">
        <v>146</v>
      </c>
    </row>
    <row r="122" spans="1:5" x14ac:dyDescent="0.2">
      <c r="A122" s="22" t="s">
        <v>158</v>
      </c>
      <c r="B122" s="22">
        <v>0</v>
      </c>
      <c r="C122" s="23">
        <v>0</v>
      </c>
      <c r="D122" s="23" t="s">
        <v>145</v>
      </c>
      <c r="E122" s="23" t="s">
        <v>146</v>
      </c>
    </row>
    <row r="123" spans="1:5" x14ac:dyDescent="0.2">
      <c r="A123" s="22" t="s">
        <v>159</v>
      </c>
      <c r="B123" s="22">
        <v>1896987</v>
      </c>
      <c r="C123" s="22">
        <v>5.25</v>
      </c>
      <c r="D123" s="23" t="s">
        <v>145</v>
      </c>
      <c r="E123" s="23" t="s">
        <v>146</v>
      </c>
    </row>
    <row r="124" spans="1:5" x14ac:dyDescent="0.2">
      <c r="A124" s="22" t="s">
        <v>160</v>
      </c>
      <c r="B124" s="22">
        <v>3760298</v>
      </c>
      <c r="C124" s="22">
        <v>10.5</v>
      </c>
      <c r="D124" s="23" t="s">
        <v>145</v>
      </c>
      <c r="E124" s="23" t="s">
        <v>146</v>
      </c>
    </row>
    <row r="125" spans="1:5" x14ac:dyDescent="0.2">
      <c r="A125" s="22" t="s">
        <v>161</v>
      </c>
      <c r="B125" s="22">
        <v>5639811</v>
      </c>
      <c r="C125" s="22">
        <v>15.75</v>
      </c>
      <c r="D125" s="23" t="s">
        <v>145</v>
      </c>
      <c r="E125" s="23" t="s">
        <v>146</v>
      </c>
    </row>
    <row r="126" spans="1:5" x14ac:dyDescent="0.2">
      <c r="A126" s="22" t="s">
        <v>162</v>
      </c>
      <c r="B126" s="22">
        <v>7454879</v>
      </c>
      <c r="C126" s="22">
        <v>21</v>
      </c>
      <c r="D126" s="23" t="s">
        <v>145</v>
      </c>
      <c r="E126" s="23" t="s">
        <v>146</v>
      </c>
    </row>
    <row r="127" spans="1:5" x14ac:dyDescent="0.2">
      <c r="A127" s="22" t="s">
        <v>158</v>
      </c>
      <c r="B127" s="22">
        <v>0</v>
      </c>
      <c r="C127" s="23">
        <v>0</v>
      </c>
      <c r="D127" s="23" t="s">
        <v>145</v>
      </c>
      <c r="E127" s="23" t="s">
        <v>146</v>
      </c>
    </row>
    <row r="128" spans="1:5" x14ac:dyDescent="0.2">
      <c r="A128" s="22" t="s">
        <v>159</v>
      </c>
      <c r="B128" s="22">
        <v>1895076</v>
      </c>
      <c r="C128" s="22">
        <v>5.25</v>
      </c>
      <c r="D128" s="23" t="s">
        <v>145</v>
      </c>
      <c r="E128" s="23" t="s">
        <v>146</v>
      </c>
    </row>
    <row r="129" spans="1:5" x14ac:dyDescent="0.2">
      <c r="A129" s="22" t="s">
        <v>160</v>
      </c>
      <c r="B129" s="22">
        <v>3769921</v>
      </c>
      <c r="C129" s="22">
        <v>10.5</v>
      </c>
      <c r="D129" s="23" t="s">
        <v>145</v>
      </c>
      <c r="E129" s="23" t="s">
        <v>146</v>
      </c>
    </row>
    <row r="130" spans="1:5" x14ac:dyDescent="0.2">
      <c r="A130" s="22" t="s">
        <v>161</v>
      </c>
      <c r="B130" s="22">
        <v>5630254</v>
      </c>
      <c r="C130" s="22">
        <v>15.75</v>
      </c>
      <c r="D130" s="23" t="s">
        <v>145</v>
      </c>
      <c r="E130" s="23" t="s">
        <v>146</v>
      </c>
    </row>
    <row r="131" spans="1:5" x14ac:dyDescent="0.2">
      <c r="A131" s="22" t="s">
        <v>162</v>
      </c>
      <c r="B131" s="22">
        <v>7443879</v>
      </c>
      <c r="C131" s="22">
        <v>21</v>
      </c>
      <c r="D131" s="23" t="s">
        <v>145</v>
      </c>
      <c r="E131" s="23" t="s">
        <v>146</v>
      </c>
    </row>
    <row r="132" spans="1:5" x14ac:dyDescent="0.2">
      <c r="A132" s="22" t="s">
        <v>158</v>
      </c>
      <c r="B132" s="22">
        <v>0</v>
      </c>
      <c r="C132" s="23">
        <v>0</v>
      </c>
      <c r="D132" s="23" t="s">
        <v>145</v>
      </c>
      <c r="E132" s="23" t="s">
        <v>146</v>
      </c>
    </row>
    <row r="133" spans="1:5" x14ac:dyDescent="0.2">
      <c r="A133" s="22" t="s">
        <v>159</v>
      </c>
      <c r="B133" s="22">
        <v>1895141</v>
      </c>
      <c r="C133" s="22">
        <v>5.25</v>
      </c>
      <c r="D133" s="23" t="s">
        <v>145</v>
      </c>
      <c r="E133" s="23" t="s">
        <v>146</v>
      </c>
    </row>
    <row r="134" spans="1:5" x14ac:dyDescent="0.2">
      <c r="A134" s="22" t="s">
        <v>160</v>
      </c>
      <c r="B134" s="22">
        <v>3761030</v>
      </c>
      <c r="C134" s="22">
        <v>10.5</v>
      </c>
      <c r="D134" s="23" t="s">
        <v>145</v>
      </c>
      <c r="E134" s="23" t="s">
        <v>146</v>
      </c>
    </row>
    <row r="135" spans="1:5" x14ac:dyDescent="0.2">
      <c r="A135" s="22" t="s">
        <v>161</v>
      </c>
      <c r="B135" s="22">
        <v>5627350</v>
      </c>
      <c r="C135" s="22">
        <v>15.75</v>
      </c>
      <c r="D135" s="23" t="s">
        <v>145</v>
      </c>
      <c r="E135" s="23" t="s">
        <v>146</v>
      </c>
    </row>
    <row r="136" spans="1:5" x14ac:dyDescent="0.2">
      <c r="A136" s="22" t="s">
        <v>162</v>
      </c>
      <c r="B136" s="22">
        <v>7440100</v>
      </c>
      <c r="C136" s="22">
        <v>21</v>
      </c>
      <c r="D136" s="23" t="s">
        <v>145</v>
      </c>
      <c r="E136" s="23" t="s">
        <v>146</v>
      </c>
    </row>
    <row r="137" spans="1:5" x14ac:dyDescent="0.2">
      <c r="A137" s="23" t="s">
        <v>158</v>
      </c>
      <c r="B137" s="23">
        <v>0</v>
      </c>
      <c r="C137" s="23">
        <v>0</v>
      </c>
      <c r="D137" s="23" t="s">
        <v>153</v>
      </c>
      <c r="E137" s="23" t="s">
        <v>146</v>
      </c>
    </row>
    <row r="138" spans="1:5" x14ac:dyDescent="0.2">
      <c r="A138" s="23" t="s">
        <v>159</v>
      </c>
      <c r="B138" s="23">
        <v>1877800</v>
      </c>
      <c r="C138" s="22">
        <v>5.25</v>
      </c>
      <c r="D138" s="23" t="s">
        <v>153</v>
      </c>
      <c r="E138" s="23" t="s">
        <v>146</v>
      </c>
    </row>
    <row r="139" spans="1:5" x14ac:dyDescent="0.2">
      <c r="A139" s="23" t="s">
        <v>160</v>
      </c>
      <c r="B139" s="23">
        <v>3743826</v>
      </c>
      <c r="C139" s="22">
        <v>10.5</v>
      </c>
      <c r="D139" s="23" t="s">
        <v>153</v>
      </c>
      <c r="E139" s="23" t="s">
        <v>146</v>
      </c>
    </row>
    <row r="140" spans="1:5" x14ac:dyDescent="0.2">
      <c r="A140" s="23" t="s">
        <v>161</v>
      </c>
      <c r="B140" s="23">
        <v>5643822</v>
      </c>
      <c r="C140" s="22">
        <v>15.75</v>
      </c>
      <c r="D140" s="23" t="s">
        <v>153</v>
      </c>
      <c r="E140" s="23" t="s">
        <v>146</v>
      </c>
    </row>
    <row r="141" spans="1:5" x14ac:dyDescent="0.2">
      <c r="A141" s="23" t="s">
        <v>162</v>
      </c>
      <c r="B141" s="23">
        <v>7418398</v>
      </c>
      <c r="C141" s="22">
        <v>21</v>
      </c>
      <c r="D141" s="23" t="s">
        <v>153</v>
      </c>
      <c r="E141" s="23" t="s">
        <v>146</v>
      </c>
    </row>
    <row r="142" spans="1:5" x14ac:dyDescent="0.2">
      <c r="A142" s="23" t="s">
        <v>158</v>
      </c>
      <c r="B142" s="23">
        <v>0</v>
      </c>
      <c r="C142" s="23">
        <v>0</v>
      </c>
      <c r="D142" s="23" t="s">
        <v>153</v>
      </c>
      <c r="E142" s="23" t="s">
        <v>146</v>
      </c>
    </row>
    <row r="143" spans="1:5" x14ac:dyDescent="0.2">
      <c r="A143" s="23" t="s">
        <v>159</v>
      </c>
      <c r="B143" s="23">
        <v>1875259</v>
      </c>
      <c r="C143" s="22">
        <v>5.25</v>
      </c>
      <c r="D143" s="23" t="s">
        <v>153</v>
      </c>
      <c r="E143" s="23" t="s">
        <v>146</v>
      </c>
    </row>
    <row r="144" spans="1:5" x14ac:dyDescent="0.2">
      <c r="A144" s="23" t="s">
        <v>160</v>
      </c>
      <c r="B144" s="23">
        <v>3742278</v>
      </c>
      <c r="C144" s="22">
        <v>10.5</v>
      </c>
      <c r="D144" s="23" t="s">
        <v>153</v>
      </c>
      <c r="E144" s="23" t="s">
        <v>146</v>
      </c>
    </row>
    <row r="145" spans="1:5" x14ac:dyDescent="0.2">
      <c r="A145" s="23" t="s">
        <v>161</v>
      </c>
      <c r="B145" s="23">
        <v>5642303</v>
      </c>
      <c r="C145" s="22">
        <v>15.75</v>
      </c>
      <c r="D145" s="23" t="s">
        <v>153</v>
      </c>
      <c r="E145" s="23" t="s">
        <v>146</v>
      </c>
    </row>
    <row r="146" spans="1:5" x14ac:dyDescent="0.2">
      <c r="A146" s="23" t="s">
        <v>162</v>
      </c>
      <c r="B146" s="23">
        <v>7422579</v>
      </c>
      <c r="C146" s="22">
        <v>21</v>
      </c>
      <c r="D146" s="23" t="s">
        <v>153</v>
      </c>
      <c r="E146" s="23" t="s">
        <v>146</v>
      </c>
    </row>
    <row r="147" spans="1:5" x14ac:dyDescent="0.2">
      <c r="A147" s="23" t="s">
        <v>158</v>
      </c>
      <c r="B147" s="23">
        <v>0</v>
      </c>
      <c r="C147" s="23">
        <v>0</v>
      </c>
      <c r="D147" s="23" t="s">
        <v>153</v>
      </c>
      <c r="E147" s="23" t="s">
        <v>146</v>
      </c>
    </row>
    <row r="148" spans="1:5" x14ac:dyDescent="0.2">
      <c r="A148" s="23" t="s">
        <v>159</v>
      </c>
      <c r="B148" s="23">
        <v>1875021</v>
      </c>
      <c r="C148" s="22">
        <v>5.25</v>
      </c>
      <c r="D148" s="23" t="s">
        <v>153</v>
      </c>
      <c r="E148" s="23" t="s">
        <v>146</v>
      </c>
    </row>
    <row r="149" spans="1:5" x14ac:dyDescent="0.2">
      <c r="A149" s="23" t="s">
        <v>160</v>
      </c>
      <c r="B149" s="23">
        <v>3743907</v>
      </c>
      <c r="C149" s="22">
        <v>10.5</v>
      </c>
      <c r="D149" s="23" t="s">
        <v>153</v>
      </c>
      <c r="E149" s="23" t="s">
        <v>146</v>
      </c>
    </row>
    <row r="150" spans="1:5" x14ac:dyDescent="0.2">
      <c r="A150" s="23" t="s">
        <v>161</v>
      </c>
      <c r="B150" s="23">
        <v>5646417</v>
      </c>
      <c r="C150" s="22">
        <v>15.75</v>
      </c>
      <c r="D150" s="23" t="s">
        <v>153</v>
      </c>
      <c r="E150" s="23" t="s">
        <v>146</v>
      </c>
    </row>
    <row r="151" spans="1:5" x14ac:dyDescent="0.2">
      <c r="A151" s="23" t="s">
        <v>162</v>
      </c>
      <c r="B151" s="23">
        <v>7429429</v>
      </c>
      <c r="C151" s="22">
        <v>21</v>
      </c>
      <c r="D151" s="23" t="s">
        <v>153</v>
      </c>
      <c r="E151" s="23" t="s">
        <v>146</v>
      </c>
    </row>
    <row r="152" spans="1:5" x14ac:dyDescent="0.2">
      <c r="A152" s="23" t="s">
        <v>163</v>
      </c>
      <c r="B152" s="23">
        <v>0</v>
      </c>
      <c r="C152" s="23">
        <v>0</v>
      </c>
      <c r="D152" s="23" t="s">
        <v>155</v>
      </c>
      <c r="E152" s="23" t="s">
        <v>146</v>
      </c>
    </row>
    <row r="153" spans="1:5" x14ac:dyDescent="0.2">
      <c r="A153" s="23" t="s">
        <v>164</v>
      </c>
      <c r="B153" s="23">
        <v>1885787</v>
      </c>
      <c r="C153" s="22">
        <v>5.25</v>
      </c>
      <c r="D153" s="23" t="s">
        <v>155</v>
      </c>
      <c r="E153" s="23" t="s">
        <v>146</v>
      </c>
    </row>
    <row r="154" spans="1:5" x14ac:dyDescent="0.2">
      <c r="A154" s="23" t="s">
        <v>165</v>
      </c>
      <c r="B154" s="23">
        <v>3769325</v>
      </c>
      <c r="C154" s="22">
        <v>10.5</v>
      </c>
      <c r="D154" s="23" t="s">
        <v>155</v>
      </c>
      <c r="E154" s="23" t="s">
        <v>146</v>
      </c>
    </row>
    <row r="155" spans="1:5" x14ac:dyDescent="0.2">
      <c r="A155" s="23" t="s">
        <v>166</v>
      </c>
      <c r="B155" s="23">
        <v>5653475</v>
      </c>
      <c r="C155" s="22">
        <v>15.75</v>
      </c>
      <c r="D155" s="23" t="s">
        <v>155</v>
      </c>
      <c r="E155" s="23" t="s">
        <v>146</v>
      </c>
    </row>
    <row r="156" spans="1:5" x14ac:dyDescent="0.2">
      <c r="A156" s="23" t="s">
        <v>167</v>
      </c>
      <c r="B156" s="23">
        <v>7554444</v>
      </c>
      <c r="C156" s="22">
        <v>21</v>
      </c>
      <c r="D156" s="23" t="s">
        <v>155</v>
      </c>
      <c r="E156" s="23" t="s">
        <v>146</v>
      </c>
    </row>
    <row r="157" spans="1:5" x14ac:dyDescent="0.2">
      <c r="A157" s="23" t="s">
        <v>163</v>
      </c>
      <c r="B157" s="23">
        <v>0</v>
      </c>
      <c r="C157" s="23">
        <v>0</v>
      </c>
      <c r="D157" s="23" t="s">
        <v>155</v>
      </c>
      <c r="E157" s="23" t="s">
        <v>146</v>
      </c>
    </row>
    <row r="158" spans="1:5" x14ac:dyDescent="0.2">
      <c r="A158" s="23" t="s">
        <v>164</v>
      </c>
      <c r="B158" s="23">
        <v>1887157</v>
      </c>
      <c r="C158" s="22">
        <v>5.25</v>
      </c>
      <c r="D158" s="23" t="s">
        <v>155</v>
      </c>
      <c r="E158" s="23" t="s">
        <v>146</v>
      </c>
    </row>
    <row r="159" spans="1:5" x14ac:dyDescent="0.2">
      <c r="A159" s="23" t="s">
        <v>165</v>
      </c>
      <c r="B159" s="23">
        <v>3763717</v>
      </c>
      <c r="C159" s="22">
        <v>10.5</v>
      </c>
      <c r="D159" s="23" t="s">
        <v>155</v>
      </c>
      <c r="E159" s="23" t="s">
        <v>146</v>
      </c>
    </row>
    <row r="160" spans="1:5" x14ac:dyDescent="0.2">
      <c r="A160" s="23" t="s">
        <v>166</v>
      </c>
      <c r="B160" s="23">
        <v>5660069</v>
      </c>
      <c r="C160" s="22">
        <v>15.75</v>
      </c>
      <c r="D160" s="23" t="s">
        <v>155</v>
      </c>
      <c r="E160" s="23" t="s">
        <v>146</v>
      </c>
    </row>
    <row r="161" spans="1:5" x14ac:dyDescent="0.2">
      <c r="A161" s="23" t="s">
        <v>167</v>
      </c>
      <c r="B161" s="23">
        <v>7557256</v>
      </c>
      <c r="C161" s="22">
        <v>21</v>
      </c>
      <c r="D161" s="23" t="s">
        <v>155</v>
      </c>
      <c r="E161" s="23" t="s">
        <v>146</v>
      </c>
    </row>
    <row r="162" spans="1:5" x14ac:dyDescent="0.2">
      <c r="A162" s="23" t="s">
        <v>163</v>
      </c>
      <c r="B162" s="23">
        <v>0</v>
      </c>
      <c r="C162" s="23">
        <v>0</v>
      </c>
      <c r="D162" s="23" t="s">
        <v>155</v>
      </c>
      <c r="E162" s="23" t="s">
        <v>146</v>
      </c>
    </row>
    <row r="163" spans="1:5" x14ac:dyDescent="0.2">
      <c r="A163" s="23" t="s">
        <v>164</v>
      </c>
      <c r="B163" s="23">
        <v>1886979</v>
      </c>
      <c r="C163" s="22">
        <v>5.25</v>
      </c>
      <c r="D163" s="23" t="s">
        <v>155</v>
      </c>
      <c r="E163" s="23" t="s">
        <v>146</v>
      </c>
    </row>
    <row r="164" spans="1:5" x14ac:dyDescent="0.2">
      <c r="A164" s="23" t="s">
        <v>165</v>
      </c>
      <c r="B164" s="23">
        <v>3765360</v>
      </c>
      <c r="C164" s="22">
        <v>10.5</v>
      </c>
      <c r="D164" s="23" t="s">
        <v>155</v>
      </c>
      <c r="E164" s="23" t="s">
        <v>146</v>
      </c>
    </row>
    <row r="165" spans="1:5" x14ac:dyDescent="0.2">
      <c r="A165" s="23" t="s">
        <v>166</v>
      </c>
      <c r="B165" s="23">
        <v>5655153</v>
      </c>
      <c r="C165" s="22">
        <v>15.75</v>
      </c>
      <c r="D165" s="23" t="s">
        <v>155</v>
      </c>
      <c r="E165" s="23" t="s">
        <v>146</v>
      </c>
    </row>
    <row r="166" spans="1:5" x14ac:dyDescent="0.2">
      <c r="A166" s="23" t="s">
        <v>167</v>
      </c>
      <c r="B166" s="23">
        <v>7561614</v>
      </c>
      <c r="C166" s="22">
        <v>21</v>
      </c>
      <c r="D166" s="23" t="s">
        <v>155</v>
      </c>
      <c r="E166" s="23" t="s">
        <v>146</v>
      </c>
    </row>
    <row r="167" spans="1:5" x14ac:dyDescent="0.2">
      <c r="A167" s="23" t="s">
        <v>163</v>
      </c>
      <c r="B167" s="23">
        <v>0</v>
      </c>
      <c r="C167" s="23">
        <v>0</v>
      </c>
      <c r="D167" s="23" t="s">
        <v>156</v>
      </c>
      <c r="E167" s="23" t="s">
        <v>146</v>
      </c>
    </row>
    <row r="168" spans="1:5" x14ac:dyDescent="0.2">
      <c r="A168" s="23" t="s">
        <v>164</v>
      </c>
      <c r="B168" s="23">
        <v>1880843</v>
      </c>
      <c r="C168" s="22">
        <v>5.25</v>
      </c>
      <c r="D168" s="23" t="s">
        <v>156</v>
      </c>
      <c r="E168" s="23" t="s">
        <v>146</v>
      </c>
    </row>
    <row r="169" spans="1:5" x14ac:dyDescent="0.2">
      <c r="A169" s="23" t="s">
        <v>165</v>
      </c>
      <c r="B169" s="23">
        <v>3752941</v>
      </c>
      <c r="C169" s="22">
        <v>10.5</v>
      </c>
      <c r="D169" s="23" t="s">
        <v>156</v>
      </c>
      <c r="E169" s="23" t="s">
        <v>146</v>
      </c>
    </row>
    <row r="170" spans="1:5" x14ac:dyDescent="0.2">
      <c r="A170" s="23" t="s">
        <v>166</v>
      </c>
      <c r="B170" s="23">
        <v>5629240</v>
      </c>
      <c r="C170" s="22">
        <v>15.75</v>
      </c>
      <c r="D170" s="23" t="s">
        <v>156</v>
      </c>
      <c r="E170" s="23" t="s">
        <v>146</v>
      </c>
    </row>
    <row r="171" spans="1:5" x14ac:dyDescent="0.2">
      <c r="A171" s="23" t="s">
        <v>167</v>
      </c>
      <c r="B171" s="23">
        <v>7530878</v>
      </c>
      <c r="C171" s="22">
        <v>21</v>
      </c>
      <c r="D171" s="23" t="s">
        <v>156</v>
      </c>
      <c r="E171" s="23" t="s">
        <v>146</v>
      </c>
    </row>
    <row r="172" spans="1:5" x14ac:dyDescent="0.2">
      <c r="A172" s="23" t="s">
        <v>163</v>
      </c>
      <c r="B172" s="23">
        <v>0</v>
      </c>
      <c r="C172" s="23">
        <v>0</v>
      </c>
      <c r="D172" s="23" t="s">
        <v>156</v>
      </c>
      <c r="E172" s="23" t="s">
        <v>146</v>
      </c>
    </row>
    <row r="173" spans="1:5" x14ac:dyDescent="0.2">
      <c r="A173" s="23" t="s">
        <v>164</v>
      </c>
      <c r="B173" s="23">
        <v>1879201</v>
      </c>
      <c r="C173" s="22">
        <v>5.25</v>
      </c>
      <c r="D173" s="23" t="s">
        <v>156</v>
      </c>
      <c r="E173" s="23" t="s">
        <v>146</v>
      </c>
    </row>
    <row r="174" spans="1:5" x14ac:dyDescent="0.2">
      <c r="A174" s="23" t="s">
        <v>165</v>
      </c>
      <c r="B174" s="23">
        <v>3752907</v>
      </c>
      <c r="C174" s="22">
        <v>10.5</v>
      </c>
      <c r="D174" s="23" t="s">
        <v>156</v>
      </c>
      <c r="E174" s="23" t="s">
        <v>146</v>
      </c>
    </row>
    <row r="175" spans="1:5" x14ac:dyDescent="0.2">
      <c r="A175" s="23" t="s">
        <v>166</v>
      </c>
      <c r="B175" s="23">
        <v>5634757</v>
      </c>
      <c r="C175" s="22">
        <v>15.75</v>
      </c>
      <c r="D175" s="23" t="s">
        <v>156</v>
      </c>
      <c r="E175" s="23" t="s">
        <v>146</v>
      </c>
    </row>
    <row r="176" spans="1:5" x14ac:dyDescent="0.2">
      <c r="A176" s="23" t="s">
        <v>167</v>
      </c>
      <c r="B176" s="23">
        <v>7537758</v>
      </c>
      <c r="C176" s="22">
        <v>21</v>
      </c>
      <c r="D176" s="23" t="s">
        <v>156</v>
      </c>
      <c r="E176" s="23" t="s">
        <v>146</v>
      </c>
    </row>
    <row r="177" spans="1:5" x14ac:dyDescent="0.2">
      <c r="A177" s="23" t="s">
        <v>163</v>
      </c>
      <c r="B177" s="23">
        <v>0</v>
      </c>
      <c r="C177" s="23">
        <v>0</v>
      </c>
      <c r="D177" s="23" t="s">
        <v>156</v>
      </c>
      <c r="E177" s="23" t="s">
        <v>146</v>
      </c>
    </row>
    <row r="178" spans="1:5" x14ac:dyDescent="0.2">
      <c r="A178" s="23" t="s">
        <v>164</v>
      </c>
      <c r="B178" s="23">
        <v>1880168</v>
      </c>
      <c r="C178" s="22">
        <v>5.25</v>
      </c>
      <c r="D178" s="23" t="s">
        <v>156</v>
      </c>
      <c r="E178" s="23" t="s">
        <v>146</v>
      </c>
    </row>
    <row r="179" spans="1:5" x14ac:dyDescent="0.2">
      <c r="A179" s="23" t="s">
        <v>165</v>
      </c>
      <c r="B179" s="23">
        <v>3753166</v>
      </c>
      <c r="C179" s="22">
        <v>10.5</v>
      </c>
      <c r="D179" s="23" t="s">
        <v>156</v>
      </c>
      <c r="E179" s="23" t="s">
        <v>146</v>
      </c>
    </row>
    <row r="180" spans="1:5" x14ac:dyDescent="0.2">
      <c r="A180" s="23" t="s">
        <v>166</v>
      </c>
      <c r="B180" s="23">
        <v>5634198</v>
      </c>
      <c r="C180" s="22">
        <v>15.75</v>
      </c>
      <c r="D180" s="23" t="s">
        <v>156</v>
      </c>
      <c r="E180" s="23" t="s">
        <v>146</v>
      </c>
    </row>
    <row r="181" spans="1:5" x14ac:dyDescent="0.2">
      <c r="A181" s="23" t="s">
        <v>167</v>
      </c>
      <c r="B181" s="23">
        <v>7541762</v>
      </c>
      <c r="C181" s="22">
        <v>21</v>
      </c>
      <c r="D181" s="23" t="s">
        <v>156</v>
      </c>
      <c r="E181" s="23" t="s">
        <v>146</v>
      </c>
    </row>
    <row r="182" spans="1:5" x14ac:dyDescent="0.2">
      <c r="A182" s="23" t="s">
        <v>163</v>
      </c>
      <c r="B182" s="23">
        <v>0</v>
      </c>
      <c r="C182" s="23">
        <v>0</v>
      </c>
      <c r="D182" s="23" t="s">
        <v>157</v>
      </c>
      <c r="E182" s="23" t="s">
        <v>146</v>
      </c>
    </row>
    <row r="183" spans="1:5" x14ac:dyDescent="0.2">
      <c r="A183" s="23" t="s">
        <v>164</v>
      </c>
      <c r="B183" s="23">
        <v>1882564</v>
      </c>
      <c r="C183" s="22">
        <v>5.25</v>
      </c>
      <c r="D183" s="23" t="s">
        <v>157</v>
      </c>
      <c r="E183" s="23" t="s">
        <v>146</v>
      </c>
    </row>
    <row r="184" spans="1:5" x14ac:dyDescent="0.2">
      <c r="A184" s="23" t="s">
        <v>165</v>
      </c>
      <c r="B184" s="23">
        <v>3755970</v>
      </c>
      <c r="C184" s="22">
        <v>10.5</v>
      </c>
      <c r="D184" s="23" t="s">
        <v>157</v>
      </c>
      <c r="E184" s="23" t="s">
        <v>146</v>
      </c>
    </row>
    <row r="185" spans="1:5" x14ac:dyDescent="0.2">
      <c r="A185" s="23" t="s">
        <v>166</v>
      </c>
      <c r="B185" s="23">
        <v>5628766</v>
      </c>
      <c r="C185" s="22">
        <v>15.75</v>
      </c>
      <c r="D185" s="23" t="s">
        <v>157</v>
      </c>
      <c r="E185" s="23" t="s">
        <v>146</v>
      </c>
    </row>
    <row r="186" spans="1:5" x14ac:dyDescent="0.2">
      <c r="A186" s="23" t="s">
        <v>167</v>
      </c>
      <c r="B186" s="23">
        <v>7519361</v>
      </c>
      <c r="C186" s="22">
        <v>21</v>
      </c>
      <c r="D186" s="23" t="s">
        <v>157</v>
      </c>
      <c r="E186" s="23" t="s">
        <v>146</v>
      </c>
    </row>
    <row r="187" spans="1:5" x14ac:dyDescent="0.2">
      <c r="A187" s="23" t="s">
        <v>163</v>
      </c>
      <c r="B187" s="23">
        <v>0</v>
      </c>
      <c r="C187" s="23">
        <v>0</v>
      </c>
      <c r="D187" s="23" t="s">
        <v>157</v>
      </c>
      <c r="E187" s="23" t="s">
        <v>146</v>
      </c>
    </row>
    <row r="188" spans="1:5" x14ac:dyDescent="0.2">
      <c r="A188" s="23" t="s">
        <v>164</v>
      </c>
      <c r="B188" s="23">
        <v>1881801</v>
      </c>
      <c r="C188" s="22">
        <v>5.25</v>
      </c>
      <c r="D188" s="23" t="s">
        <v>157</v>
      </c>
      <c r="E188" s="23" t="s">
        <v>146</v>
      </c>
    </row>
    <row r="189" spans="1:5" x14ac:dyDescent="0.2">
      <c r="A189" s="23" t="s">
        <v>165</v>
      </c>
      <c r="B189" s="23">
        <v>3757104</v>
      </c>
      <c r="C189" s="22">
        <v>10.5</v>
      </c>
      <c r="D189" s="23" t="s">
        <v>157</v>
      </c>
      <c r="E189" s="23" t="s">
        <v>146</v>
      </c>
    </row>
    <row r="190" spans="1:5" x14ac:dyDescent="0.2">
      <c r="A190" s="23" t="s">
        <v>166</v>
      </c>
      <c r="B190" s="23">
        <v>5632636</v>
      </c>
      <c r="C190" s="22">
        <v>15.75</v>
      </c>
      <c r="D190" s="23" t="s">
        <v>157</v>
      </c>
      <c r="E190" s="23" t="s">
        <v>146</v>
      </c>
    </row>
    <row r="191" spans="1:5" x14ac:dyDescent="0.2">
      <c r="A191" s="23" t="s">
        <v>167</v>
      </c>
      <c r="B191" s="23">
        <v>7531705</v>
      </c>
      <c r="C191" s="22">
        <v>21</v>
      </c>
      <c r="D191" s="23" t="s">
        <v>157</v>
      </c>
      <c r="E191" s="23" t="s">
        <v>146</v>
      </c>
    </row>
    <row r="192" spans="1:5" x14ac:dyDescent="0.2">
      <c r="A192" s="23" t="s">
        <v>163</v>
      </c>
      <c r="B192" s="23">
        <v>0</v>
      </c>
      <c r="C192" s="23">
        <v>0</v>
      </c>
      <c r="D192" s="23" t="s">
        <v>157</v>
      </c>
      <c r="E192" s="23" t="s">
        <v>146</v>
      </c>
    </row>
    <row r="193" spans="1:5" x14ac:dyDescent="0.2">
      <c r="A193" s="23" t="s">
        <v>164</v>
      </c>
      <c r="B193" s="23">
        <v>1883466</v>
      </c>
      <c r="C193" s="22">
        <v>5.25</v>
      </c>
      <c r="D193" s="23" t="s">
        <v>157</v>
      </c>
      <c r="E193" s="23" t="s">
        <v>146</v>
      </c>
    </row>
    <row r="194" spans="1:5" x14ac:dyDescent="0.2">
      <c r="A194" s="23" t="s">
        <v>165</v>
      </c>
      <c r="B194" s="23">
        <v>3758425</v>
      </c>
      <c r="C194" s="22">
        <v>10.5</v>
      </c>
      <c r="D194" s="23" t="s">
        <v>157</v>
      </c>
      <c r="E194" s="23" t="s">
        <v>146</v>
      </c>
    </row>
    <row r="195" spans="1:5" x14ac:dyDescent="0.2">
      <c r="A195" s="23" t="s">
        <v>166</v>
      </c>
      <c r="B195" s="23">
        <v>5635899</v>
      </c>
      <c r="C195" s="22">
        <v>15.75</v>
      </c>
      <c r="D195" s="23" t="s">
        <v>157</v>
      </c>
      <c r="E195" s="23" t="s">
        <v>146</v>
      </c>
    </row>
    <row r="196" spans="1:5" x14ac:dyDescent="0.2">
      <c r="A196" s="23" t="s">
        <v>167</v>
      </c>
      <c r="B196" s="23">
        <v>7537840</v>
      </c>
      <c r="C196" s="22">
        <v>21</v>
      </c>
      <c r="D196" s="23" t="s">
        <v>157</v>
      </c>
      <c r="E196" s="23" t="s">
        <v>146</v>
      </c>
    </row>
    <row r="197" spans="1:5" x14ac:dyDescent="0.2">
      <c r="A197" s="23" t="s">
        <v>168</v>
      </c>
      <c r="B197" s="23">
        <v>3207849</v>
      </c>
      <c r="D197" s="23" t="s">
        <v>142</v>
      </c>
      <c r="E197" s="12" t="s">
        <v>147</v>
      </c>
    </row>
    <row r="198" spans="1:5" x14ac:dyDescent="0.2">
      <c r="A198" s="23" t="s">
        <v>168</v>
      </c>
      <c r="B198" s="23">
        <v>3458561</v>
      </c>
      <c r="D198" s="23" t="s">
        <v>143</v>
      </c>
      <c r="E198" s="12" t="s">
        <v>147</v>
      </c>
    </row>
    <row r="199" spans="1:5" x14ac:dyDescent="0.2">
      <c r="A199" s="23" t="s">
        <v>168</v>
      </c>
      <c r="B199" s="23">
        <v>3556179</v>
      </c>
      <c r="D199" s="23" t="s">
        <v>143</v>
      </c>
      <c r="E199" s="12" t="s">
        <v>147</v>
      </c>
    </row>
    <row r="200" spans="1:5" x14ac:dyDescent="0.2">
      <c r="A200" s="23" t="s">
        <v>283</v>
      </c>
      <c r="B200" s="23">
        <v>3801005</v>
      </c>
      <c r="D200" s="23" t="s">
        <v>143</v>
      </c>
      <c r="E200" s="12" t="s">
        <v>147</v>
      </c>
    </row>
    <row r="201" spans="1:5" x14ac:dyDescent="0.2">
      <c r="A201" s="23" t="s">
        <v>283</v>
      </c>
      <c r="B201" s="23">
        <v>3703417</v>
      </c>
      <c r="D201" s="23" t="s">
        <v>143</v>
      </c>
      <c r="E201" s="12" t="s">
        <v>147</v>
      </c>
    </row>
    <row r="202" spans="1:5" x14ac:dyDescent="0.2">
      <c r="A202" s="23" t="s">
        <v>283</v>
      </c>
      <c r="B202" s="23">
        <v>3728147</v>
      </c>
      <c r="D202" s="23" t="s">
        <v>143</v>
      </c>
      <c r="E202" s="12" t="s">
        <v>147</v>
      </c>
    </row>
    <row r="203" spans="1:5" x14ac:dyDescent="0.2">
      <c r="A203" s="23" t="s">
        <v>281</v>
      </c>
      <c r="B203" s="23">
        <v>3847949</v>
      </c>
      <c r="D203" s="23" t="s">
        <v>144</v>
      </c>
      <c r="E203" s="12" t="s">
        <v>147</v>
      </c>
    </row>
    <row r="204" spans="1:5" x14ac:dyDescent="0.2">
      <c r="A204" s="23" t="s">
        <v>281</v>
      </c>
      <c r="B204" s="23">
        <v>3619278</v>
      </c>
      <c r="D204" s="23" t="s">
        <v>144</v>
      </c>
      <c r="E204" s="12" t="s">
        <v>147</v>
      </c>
    </row>
    <row r="205" spans="1:5" x14ac:dyDescent="0.2">
      <c r="A205" s="23" t="s">
        <v>281</v>
      </c>
      <c r="B205" s="23">
        <v>3725934</v>
      </c>
      <c r="D205" s="23" t="s">
        <v>144</v>
      </c>
      <c r="E205" s="12" t="s">
        <v>147</v>
      </c>
    </row>
    <row r="206" spans="1:5" x14ac:dyDescent="0.2">
      <c r="A206" s="23" t="s">
        <v>282</v>
      </c>
      <c r="B206" s="23">
        <v>3785877</v>
      </c>
      <c r="D206" s="23" t="s">
        <v>144</v>
      </c>
      <c r="E206" s="12" t="s">
        <v>147</v>
      </c>
    </row>
    <row r="207" spans="1:5" x14ac:dyDescent="0.2">
      <c r="A207" s="23" t="s">
        <v>282</v>
      </c>
      <c r="B207" s="23">
        <v>3723665</v>
      </c>
      <c r="D207" s="23" t="s">
        <v>144</v>
      </c>
      <c r="E207" s="12" t="s">
        <v>147</v>
      </c>
    </row>
    <row r="208" spans="1:5" x14ac:dyDescent="0.2">
      <c r="A208" s="23" t="s">
        <v>282</v>
      </c>
      <c r="B208" s="23">
        <v>3764219</v>
      </c>
      <c r="D208" s="23" t="s">
        <v>144</v>
      </c>
      <c r="E208" s="12" t="s">
        <v>147</v>
      </c>
    </row>
    <row r="209" spans="1:5" x14ac:dyDescent="0.2">
      <c r="A209" s="12" t="s">
        <v>170</v>
      </c>
      <c r="B209" s="12">
        <v>3144747</v>
      </c>
      <c r="D209" s="23" t="s">
        <v>149</v>
      </c>
      <c r="E209" s="12" t="s">
        <v>148</v>
      </c>
    </row>
    <row r="210" spans="1:5" x14ac:dyDescent="0.2">
      <c r="A210" s="12" t="s">
        <v>170</v>
      </c>
      <c r="B210" s="12">
        <v>3467887</v>
      </c>
      <c r="D210" s="23" t="s">
        <v>149</v>
      </c>
      <c r="E210" s="12" t="s">
        <v>148</v>
      </c>
    </row>
    <row r="211" spans="1:5" x14ac:dyDescent="0.2">
      <c r="A211" s="12" t="s">
        <v>170</v>
      </c>
      <c r="B211" s="12">
        <v>3368907</v>
      </c>
      <c r="D211" s="23" t="s">
        <v>149</v>
      </c>
      <c r="E211" s="12" t="s">
        <v>148</v>
      </c>
    </row>
    <row r="212" spans="1:5" x14ac:dyDescent="0.2">
      <c r="A212" s="12" t="s">
        <v>254</v>
      </c>
      <c r="B212" s="12">
        <v>4039638</v>
      </c>
      <c r="D212" s="23" t="s">
        <v>149</v>
      </c>
      <c r="E212" s="12" t="s">
        <v>148</v>
      </c>
    </row>
    <row r="213" spans="1:5" x14ac:dyDescent="0.2">
      <c r="A213" s="12" t="s">
        <v>254</v>
      </c>
      <c r="B213" s="12">
        <v>3674726</v>
      </c>
      <c r="D213" s="23" t="s">
        <v>149</v>
      </c>
      <c r="E213" s="12" t="s">
        <v>148</v>
      </c>
    </row>
    <row r="214" spans="1:5" x14ac:dyDescent="0.2">
      <c r="A214" s="12" t="s">
        <v>254</v>
      </c>
      <c r="B214" s="12">
        <v>3770863</v>
      </c>
      <c r="D214" s="23" t="s">
        <v>149</v>
      </c>
      <c r="E214" s="12" t="s">
        <v>148</v>
      </c>
    </row>
    <row r="215" spans="1:5" x14ac:dyDescent="0.2">
      <c r="A215" s="12" t="s">
        <v>172</v>
      </c>
      <c r="B215" s="12">
        <v>3201035</v>
      </c>
      <c r="D215" s="23" t="s">
        <v>149</v>
      </c>
      <c r="E215" s="12" t="s">
        <v>148</v>
      </c>
    </row>
    <row r="216" spans="1:5" x14ac:dyDescent="0.2">
      <c r="A216" s="12" t="s">
        <v>172</v>
      </c>
      <c r="B216" s="12">
        <v>3349976</v>
      </c>
      <c r="D216" s="23" t="s">
        <v>149</v>
      </c>
      <c r="E216" s="12" t="s">
        <v>148</v>
      </c>
    </row>
    <row r="217" spans="1:5" x14ac:dyDescent="0.2">
      <c r="A217" s="12" t="s">
        <v>172</v>
      </c>
      <c r="B217" s="12">
        <v>3289009</v>
      </c>
      <c r="D217" s="23" t="s">
        <v>149</v>
      </c>
      <c r="E217" s="12" t="s">
        <v>148</v>
      </c>
    </row>
    <row r="218" spans="1:5" x14ac:dyDescent="0.2">
      <c r="A218" s="12" t="s">
        <v>256</v>
      </c>
      <c r="B218" s="12">
        <v>3673919</v>
      </c>
      <c r="D218" s="23" t="s">
        <v>149</v>
      </c>
      <c r="E218" s="12" t="s">
        <v>148</v>
      </c>
    </row>
    <row r="219" spans="1:5" x14ac:dyDescent="0.2">
      <c r="A219" s="12" t="s">
        <v>256</v>
      </c>
      <c r="B219" s="12">
        <v>3718569</v>
      </c>
      <c r="D219" s="23" t="s">
        <v>149</v>
      </c>
      <c r="E219" s="12" t="s">
        <v>148</v>
      </c>
    </row>
    <row r="220" spans="1:5" x14ac:dyDescent="0.2">
      <c r="A220" s="12" t="s">
        <v>256</v>
      </c>
      <c r="B220" s="12">
        <v>3549485</v>
      </c>
      <c r="D220" s="23" t="s">
        <v>149</v>
      </c>
      <c r="E220" s="12" t="s">
        <v>148</v>
      </c>
    </row>
    <row r="221" spans="1:5" x14ac:dyDescent="0.2">
      <c r="A221" s="12" t="s">
        <v>174</v>
      </c>
      <c r="B221" s="12">
        <v>3495907</v>
      </c>
      <c r="D221" s="23" t="s">
        <v>154</v>
      </c>
      <c r="E221" s="12" t="s">
        <v>148</v>
      </c>
    </row>
    <row r="222" spans="1:5" x14ac:dyDescent="0.2">
      <c r="A222" s="12" t="s">
        <v>174</v>
      </c>
      <c r="B222" s="12">
        <v>3319174</v>
      </c>
      <c r="D222" s="23" t="s">
        <v>154</v>
      </c>
      <c r="E222" s="12" t="s">
        <v>148</v>
      </c>
    </row>
    <row r="223" spans="1:5" x14ac:dyDescent="0.2">
      <c r="A223" s="12" t="s">
        <v>174</v>
      </c>
      <c r="B223" s="12">
        <v>3513453</v>
      </c>
      <c r="D223" s="23" t="s">
        <v>154</v>
      </c>
      <c r="E223" s="12" t="s">
        <v>148</v>
      </c>
    </row>
    <row r="224" spans="1:5" x14ac:dyDescent="0.2">
      <c r="A224" s="12" t="s">
        <v>258</v>
      </c>
      <c r="B224" s="12">
        <v>3682761</v>
      </c>
      <c r="D224" s="23" t="s">
        <v>154</v>
      </c>
      <c r="E224" s="12" t="s">
        <v>148</v>
      </c>
    </row>
    <row r="225" spans="1:5" x14ac:dyDescent="0.2">
      <c r="A225" s="12" t="s">
        <v>258</v>
      </c>
      <c r="B225" s="12">
        <v>3761095</v>
      </c>
      <c r="D225" s="23" t="s">
        <v>154</v>
      </c>
      <c r="E225" s="12" t="s">
        <v>148</v>
      </c>
    </row>
    <row r="226" spans="1:5" x14ac:dyDescent="0.2">
      <c r="A226" s="12" t="s">
        <v>258</v>
      </c>
      <c r="B226" s="12">
        <v>3725111</v>
      </c>
      <c r="D226" s="23" t="s">
        <v>154</v>
      </c>
      <c r="E226" s="12" t="s">
        <v>148</v>
      </c>
    </row>
    <row r="227" spans="1:5" x14ac:dyDescent="0.2">
      <c r="A227" s="12" t="s">
        <v>176</v>
      </c>
      <c r="B227" s="12">
        <v>3403985</v>
      </c>
      <c r="D227" s="23" t="s">
        <v>154</v>
      </c>
      <c r="E227" s="12" t="s">
        <v>148</v>
      </c>
    </row>
    <row r="228" spans="1:5" x14ac:dyDescent="0.2">
      <c r="A228" s="12" t="s">
        <v>176</v>
      </c>
      <c r="B228" s="12">
        <v>3218456</v>
      </c>
      <c r="D228" s="23" t="s">
        <v>154</v>
      </c>
      <c r="E228" s="12" t="s">
        <v>148</v>
      </c>
    </row>
    <row r="229" spans="1:5" x14ac:dyDescent="0.2">
      <c r="A229" s="12" t="s">
        <v>176</v>
      </c>
      <c r="B229" s="12">
        <v>3359683</v>
      </c>
      <c r="D229" s="23" t="s">
        <v>154</v>
      </c>
      <c r="E229" s="12" t="s">
        <v>148</v>
      </c>
    </row>
    <row r="230" spans="1:5" x14ac:dyDescent="0.2">
      <c r="A230" s="12" t="s">
        <v>260</v>
      </c>
      <c r="B230" s="12">
        <v>3567040</v>
      </c>
      <c r="D230" s="23" t="s">
        <v>154</v>
      </c>
      <c r="E230" s="12" t="s">
        <v>148</v>
      </c>
    </row>
    <row r="231" spans="1:5" x14ac:dyDescent="0.2">
      <c r="A231" s="12" t="s">
        <v>260</v>
      </c>
      <c r="B231" s="12">
        <v>3636420</v>
      </c>
      <c r="D231" s="23" t="s">
        <v>154</v>
      </c>
      <c r="E231" s="12" t="s">
        <v>148</v>
      </c>
    </row>
    <row r="232" spans="1:5" x14ac:dyDescent="0.2">
      <c r="A232" s="12" t="s">
        <v>260</v>
      </c>
      <c r="B232" s="12">
        <v>3806924</v>
      </c>
      <c r="D232" s="23" t="s">
        <v>154</v>
      </c>
      <c r="E232" s="12" t="s">
        <v>148</v>
      </c>
    </row>
    <row r="233" spans="1:5" x14ac:dyDescent="0.2">
      <c r="A233" s="12" t="s">
        <v>178</v>
      </c>
      <c r="B233" s="12">
        <v>2999710</v>
      </c>
      <c r="D233" s="23" t="s">
        <v>154</v>
      </c>
      <c r="E233" s="12" t="s">
        <v>148</v>
      </c>
    </row>
    <row r="234" spans="1:5" x14ac:dyDescent="0.2">
      <c r="A234" s="12" t="s">
        <v>178</v>
      </c>
      <c r="B234" s="12">
        <v>3242053</v>
      </c>
      <c r="D234" s="23" t="s">
        <v>154</v>
      </c>
      <c r="E234" s="12" t="s">
        <v>148</v>
      </c>
    </row>
    <row r="235" spans="1:5" x14ac:dyDescent="0.2">
      <c r="A235" s="12" t="s">
        <v>178</v>
      </c>
      <c r="B235" s="12">
        <v>3286268</v>
      </c>
      <c r="D235" s="23" t="s">
        <v>154</v>
      </c>
      <c r="E235" s="12" t="s">
        <v>148</v>
      </c>
    </row>
    <row r="236" spans="1:5" x14ac:dyDescent="0.2">
      <c r="A236" s="12" t="s">
        <v>262</v>
      </c>
      <c r="B236" s="12">
        <v>3665589</v>
      </c>
      <c r="D236" s="23" t="s">
        <v>154</v>
      </c>
      <c r="E236" s="12" t="s">
        <v>148</v>
      </c>
    </row>
    <row r="237" spans="1:5" x14ac:dyDescent="0.2">
      <c r="A237" s="12" t="s">
        <v>262</v>
      </c>
      <c r="B237" s="12">
        <v>3494845</v>
      </c>
      <c r="D237" s="23" t="s">
        <v>154</v>
      </c>
      <c r="E237" s="12" t="s">
        <v>148</v>
      </c>
    </row>
    <row r="238" spans="1:5" x14ac:dyDescent="0.2">
      <c r="A238" s="12" t="s">
        <v>262</v>
      </c>
      <c r="B238" s="12">
        <v>3523624</v>
      </c>
      <c r="D238" s="23" t="s">
        <v>154</v>
      </c>
      <c r="E238" s="12" t="s">
        <v>148</v>
      </c>
    </row>
    <row r="239" spans="1:5" x14ac:dyDescent="0.2">
      <c r="A239" s="12" t="s">
        <v>180</v>
      </c>
      <c r="B239" s="12">
        <v>3167033</v>
      </c>
      <c r="D239" s="23" t="s">
        <v>154</v>
      </c>
      <c r="E239" s="12" t="s">
        <v>148</v>
      </c>
    </row>
    <row r="240" spans="1:5" x14ac:dyDescent="0.2">
      <c r="A240" s="12" t="s">
        <v>180</v>
      </c>
      <c r="B240" s="12">
        <v>3506511</v>
      </c>
      <c r="D240" s="23" t="s">
        <v>154</v>
      </c>
      <c r="E240" s="12" t="s">
        <v>148</v>
      </c>
    </row>
    <row r="241" spans="1:5" x14ac:dyDescent="0.2">
      <c r="A241" s="12" t="s">
        <v>180</v>
      </c>
      <c r="B241" s="12">
        <v>3322693</v>
      </c>
      <c r="D241" s="23" t="s">
        <v>154</v>
      </c>
      <c r="E241" s="12" t="s">
        <v>148</v>
      </c>
    </row>
    <row r="242" spans="1:5" x14ac:dyDescent="0.2">
      <c r="A242" s="12" t="s">
        <v>264</v>
      </c>
      <c r="B242" s="12">
        <v>3597020</v>
      </c>
      <c r="D242" s="23" t="s">
        <v>154</v>
      </c>
      <c r="E242" s="12" t="s">
        <v>148</v>
      </c>
    </row>
    <row r="243" spans="1:5" x14ac:dyDescent="0.2">
      <c r="A243" s="12" t="s">
        <v>264</v>
      </c>
      <c r="B243" s="12">
        <v>3613825</v>
      </c>
      <c r="D243" s="23" t="s">
        <v>154</v>
      </c>
      <c r="E243" s="12" t="s">
        <v>148</v>
      </c>
    </row>
    <row r="244" spans="1:5" x14ac:dyDescent="0.2">
      <c r="A244" s="12" t="s">
        <v>264</v>
      </c>
      <c r="B244" s="12">
        <v>3561622</v>
      </c>
      <c r="D244" s="23" t="s">
        <v>154</v>
      </c>
      <c r="E244" s="12" t="s">
        <v>148</v>
      </c>
    </row>
    <row r="245" spans="1:5" x14ac:dyDescent="0.2">
      <c r="A245" s="12" t="s">
        <v>182</v>
      </c>
      <c r="B245" s="12">
        <v>3337413</v>
      </c>
      <c r="D245" s="23" t="s">
        <v>154</v>
      </c>
      <c r="E245" s="12" t="s">
        <v>148</v>
      </c>
    </row>
    <row r="246" spans="1:5" x14ac:dyDescent="0.2">
      <c r="A246" s="12" t="s">
        <v>182</v>
      </c>
      <c r="B246" s="12">
        <v>3505731</v>
      </c>
      <c r="D246" s="23" t="s">
        <v>154</v>
      </c>
      <c r="E246" s="12" t="s">
        <v>148</v>
      </c>
    </row>
    <row r="247" spans="1:5" x14ac:dyDescent="0.2">
      <c r="A247" s="12" t="s">
        <v>182</v>
      </c>
      <c r="B247" s="12">
        <v>3583639</v>
      </c>
      <c r="D247" s="23" t="s">
        <v>154</v>
      </c>
      <c r="E247" s="12" t="s">
        <v>148</v>
      </c>
    </row>
    <row r="248" spans="1:5" x14ac:dyDescent="0.2">
      <c r="A248" s="12" t="s">
        <v>266</v>
      </c>
      <c r="B248" s="12">
        <v>3521797</v>
      </c>
      <c r="D248" s="23" t="s">
        <v>154</v>
      </c>
      <c r="E248" s="12" t="s">
        <v>148</v>
      </c>
    </row>
    <row r="249" spans="1:5" x14ac:dyDescent="0.2">
      <c r="A249" s="12" t="s">
        <v>266</v>
      </c>
      <c r="B249" s="12">
        <v>3655463</v>
      </c>
      <c r="D249" s="23" t="s">
        <v>154</v>
      </c>
      <c r="E249" s="12" t="s">
        <v>148</v>
      </c>
    </row>
    <row r="250" spans="1:5" x14ac:dyDescent="0.2">
      <c r="A250" s="12" t="s">
        <v>266</v>
      </c>
      <c r="B250" s="12">
        <v>3538534</v>
      </c>
      <c r="D250" s="23" t="s">
        <v>154</v>
      </c>
      <c r="E250" s="12" t="s">
        <v>148</v>
      </c>
    </row>
    <row r="251" spans="1:5" x14ac:dyDescent="0.2">
      <c r="A251" s="12" t="s">
        <v>184</v>
      </c>
      <c r="B251" s="12">
        <v>3233501</v>
      </c>
      <c r="D251" s="23" t="s">
        <v>154</v>
      </c>
      <c r="E251" s="12" t="s">
        <v>148</v>
      </c>
    </row>
    <row r="252" spans="1:5" x14ac:dyDescent="0.2">
      <c r="A252" s="12" t="s">
        <v>184</v>
      </c>
      <c r="B252" s="12">
        <v>3022947</v>
      </c>
      <c r="D252" s="23" t="s">
        <v>154</v>
      </c>
      <c r="E252" s="12" t="s">
        <v>148</v>
      </c>
    </row>
    <row r="253" spans="1:5" x14ac:dyDescent="0.2">
      <c r="A253" s="12" t="s">
        <v>184</v>
      </c>
      <c r="B253" s="12">
        <v>3201081</v>
      </c>
      <c r="D253" s="23" t="s">
        <v>154</v>
      </c>
      <c r="E253" s="12" t="s">
        <v>148</v>
      </c>
    </row>
    <row r="254" spans="1:5" x14ac:dyDescent="0.2">
      <c r="A254" s="12" t="s">
        <v>268</v>
      </c>
      <c r="B254" s="12">
        <v>3483639</v>
      </c>
      <c r="D254" s="23" t="s">
        <v>154</v>
      </c>
      <c r="E254" s="12" t="s">
        <v>148</v>
      </c>
    </row>
    <row r="255" spans="1:5" x14ac:dyDescent="0.2">
      <c r="A255" s="12" t="s">
        <v>268</v>
      </c>
      <c r="B255" s="12">
        <v>3536774</v>
      </c>
      <c r="D255" s="23" t="s">
        <v>154</v>
      </c>
      <c r="E255" s="12" t="s">
        <v>148</v>
      </c>
    </row>
    <row r="256" spans="1:5" x14ac:dyDescent="0.2">
      <c r="A256" s="12" t="s">
        <v>268</v>
      </c>
      <c r="B256" s="12">
        <v>3514130</v>
      </c>
      <c r="D256" s="23" t="s">
        <v>154</v>
      </c>
      <c r="E256" s="12" t="s">
        <v>148</v>
      </c>
    </row>
    <row r="257" spans="1:5" x14ac:dyDescent="0.2">
      <c r="A257" s="12" t="s">
        <v>186</v>
      </c>
      <c r="B257" s="12">
        <v>2970054</v>
      </c>
      <c r="D257" s="23" t="s">
        <v>154</v>
      </c>
      <c r="E257" s="12" t="s">
        <v>148</v>
      </c>
    </row>
    <row r="258" spans="1:5" x14ac:dyDescent="0.2">
      <c r="A258" s="12" t="s">
        <v>186</v>
      </c>
      <c r="B258" s="12">
        <v>3238157</v>
      </c>
      <c r="D258" s="23" t="s">
        <v>154</v>
      </c>
      <c r="E258" s="12" t="s">
        <v>148</v>
      </c>
    </row>
    <row r="259" spans="1:5" x14ac:dyDescent="0.2">
      <c r="A259" s="12" t="s">
        <v>186</v>
      </c>
      <c r="B259" s="12">
        <v>3321964</v>
      </c>
      <c r="D259" s="23" t="s">
        <v>154</v>
      </c>
      <c r="E259" s="12" t="s">
        <v>148</v>
      </c>
    </row>
    <row r="260" spans="1:5" x14ac:dyDescent="0.2">
      <c r="A260" s="12" t="s">
        <v>270</v>
      </c>
      <c r="B260" s="12">
        <v>3468811</v>
      </c>
      <c r="D260" s="23" t="s">
        <v>154</v>
      </c>
      <c r="E260" s="12" t="s">
        <v>148</v>
      </c>
    </row>
    <row r="261" spans="1:5" x14ac:dyDescent="0.2">
      <c r="A261" s="12" t="s">
        <v>270</v>
      </c>
      <c r="B261" s="12">
        <v>3619361</v>
      </c>
      <c r="D261" s="23" t="s">
        <v>154</v>
      </c>
      <c r="E261" s="12" t="s">
        <v>148</v>
      </c>
    </row>
    <row r="262" spans="1:5" x14ac:dyDescent="0.2">
      <c r="A262" s="12" t="s">
        <v>270</v>
      </c>
      <c r="B262" s="12">
        <v>3491580</v>
      </c>
      <c r="D262" s="23" t="s">
        <v>154</v>
      </c>
      <c r="E262" s="12" t="s">
        <v>148</v>
      </c>
    </row>
    <row r="263" spans="1:5" x14ac:dyDescent="0.2">
      <c r="A263" s="12" t="s">
        <v>188</v>
      </c>
      <c r="B263" s="12">
        <v>3280570</v>
      </c>
      <c r="D263" s="23" t="s">
        <v>154</v>
      </c>
      <c r="E263" s="12" t="s">
        <v>148</v>
      </c>
    </row>
    <row r="264" spans="1:5" x14ac:dyDescent="0.2">
      <c r="A264" s="12" t="s">
        <v>188</v>
      </c>
      <c r="B264" s="12">
        <v>3184300</v>
      </c>
      <c r="D264" s="23" t="s">
        <v>154</v>
      </c>
      <c r="E264" s="12" t="s">
        <v>148</v>
      </c>
    </row>
    <row r="265" spans="1:5" x14ac:dyDescent="0.2">
      <c r="A265" s="12" t="s">
        <v>188</v>
      </c>
      <c r="B265" s="12">
        <v>3311858</v>
      </c>
      <c r="D265" s="23" t="s">
        <v>154</v>
      </c>
      <c r="E265" s="12" t="s">
        <v>148</v>
      </c>
    </row>
    <row r="266" spans="1:5" x14ac:dyDescent="0.2">
      <c r="A266" s="12" t="s">
        <v>272</v>
      </c>
      <c r="B266" s="12">
        <v>3560099</v>
      </c>
      <c r="D266" s="23" t="s">
        <v>154</v>
      </c>
      <c r="E266" s="12" t="s">
        <v>148</v>
      </c>
    </row>
    <row r="267" spans="1:5" x14ac:dyDescent="0.2">
      <c r="A267" s="12" t="s">
        <v>272</v>
      </c>
      <c r="B267" s="12">
        <v>3639457</v>
      </c>
      <c r="D267" s="23" t="s">
        <v>154</v>
      </c>
      <c r="E267" s="12" t="s">
        <v>148</v>
      </c>
    </row>
    <row r="268" spans="1:5" x14ac:dyDescent="0.2">
      <c r="A268" s="12" t="s">
        <v>272</v>
      </c>
      <c r="B268" s="12">
        <v>3552785</v>
      </c>
      <c r="D268" s="23" t="s">
        <v>154</v>
      </c>
      <c r="E268" s="12" t="s">
        <v>148</v>
      </c>
    </row>
    <row r="269" spans="1:5" x14ac:dyDescent="0.2">
      <c r="A269" s="12" t="s">
        <v>190</v>
      </c>
      <c r="B269" s="12">
        <v>3431466</v>
      </c>
      <c r="D269" s="23" t="s">
        <v>151</v>
      </c>
      <c r="E269" s="12" t="s">
        <v>148</v>
      </c>
    </row>
    <row r="270" spans="1:5" x14ac:dyDescent="0.2">
      <c r="A270" s="12" t="s">
        <v>190</v>
      </c>
      <c r="B270" s="12">
        <v>3462982</v>
      </c>
      <c r="D270" s="23" t="s">
        <v>151</v>
      </c>
      <c r="E270" s="12" t="s">
        <v>148</v>
      </c>
    </row>
    <row r="271" spans="1:5" x14ac:dyDescent="0.2">
      <c r="A271" s="12" t="s">
        <v>190</v>
      </c>
      <c r="B271" s="12">
        <v>3275246</v>
      </c>
      <c r="D271" s="23" t="s">
        <v>151</v>
      </c>
      <c r="E271" s="12" t="s">
        <v>148</v>
      </c>
    </row>
    <row r="272" spans="1:5" x14ac:dyDescent="0.2">
      <c r="A272" s="12" t="s">
        <v>274</v>
      </c>
      <c r="B272" s="12">
        <v>3566401</v>
      </c>
      <c r="D272" s="23" t="s">
        <v>151</v>
      </c>
      <c r="E272" s="12" t="s">
        <v>148</v>
      </c>
    </row>
    <row r="273" spans="1:5" x14ac:dyDescent="0.2">
      <c r="A273" s="12" t="s">
        <v>274</v>
      </c>
      <c r="B273" s="12">
        <v>3631990</v>
      </c>
      <c r="D273" s="23" t="s">
        <v>151</v>
      </c>
      <c r="E273" s="12" t="s">
        <v>148</v>
      </c>
    </row>
    <row r="274" spans="1:5" x14ac:dyDescent="0.2">
      <c r="A274" s="12" t="s">
        <v>274</v>
      </c>
      <c r="B274" s="12">
        <v>3839670</v>
      </c>
      <c r="D274" s="23" t="s">
        <v>151</v>
      </c>
      <c r="E274" s="12" t="s">
        <v>148</v>
      </c>
    </row>
    <row r="275" spans="1:5" x14ac:dyDescent="0.2">
      <c r="A275" s="12" t="s">
        <v>192</v>
      </c>
      <c r="B275" s="12">
        <v>3311608</v>
      </c>
      <c r="D275" s="23" t="s">
        <v>151</v>
      </c>
      <c r="E275" s="12" t="s">
        <v>148</v>
      </c>
    </row>
    <row r="276" spans="1:5" x14ac:dyDescent="0.2">
      <c r="A276" s="12" t="s">
        <v>192</v>
      </c>
      <c r="B276" s="12">
        <v>3488678</v>
      </c>
      <c r="D276" s="23" t="s">
        <v>151</v>
      </c>
      <c r="E276" s="12" t="s">
        <v>148</v>
      </c>
    </row>
    <row r="277" spans="1:5" x14ac:dyDescent="0.2">
      <c r="A277" s="12" t="s">
        <v>192</v>
      </c>
      <c r="B277" s="12">
        <v>3304981</v>
      </c>
      <c r="D277" s="23" t="s">
        <v>151</v>
      </c>
      <c r="E277" s="12" t="s">
        <v>148</v>
      </c>
    </row>
    <row r="278" spans="1:5" x14ac:dyDescent="0.2">
      <c r="A278" s="12" t="s">
        <v>276</v>
      </c>
      <c r="B278" s="12">
        <v>3649100</v>
      </c>
      <c r="D278" s="23" t="s">
        <v>151</v>
      </c>
      <c r="E278" s="12" t="s">
        <v>148</v>
      </c>
    </row>
    <row r="279" spans="1:5" x14ac:dyDescent="0.2">
      <c r="A279" s="12" t="s">
        <v>276</v>
      </c>
      <c r="B279" s="12">
        <v>3554011</v>
      </c>
      <c r="D279" s="23" t="s">
        <v>151</v>
      </c>
      <c r="E279" s="12" t="s">
        <v>148</v>
      </c>
    </row>
    <row r="280" spans="1:5" x14ac:dyDescent="0.2">
      <c r="A280" s="12" t="s">
        <v>276</v>
      </c>
      <c r="B280" s="12">
        <v>3595244</v>
      </c>
      <c r="D280" s="23" t="s">
        <v>151</v>
      </c>
      <c r="E280" s="12" t="s">
        <v>148</v>
      </c>
    </row>
    <row r="281" spans="1:5" x14ac:dyDescent="0.2">
      <c r="A281" s="12" t="s">
        <v>194</v>
      </c>
      <c r="B281" s="12">
        <v>3322253</v>
      </c>
      <c r="D281" s="23" t="s">
        <v>151</v>
      </c>
      <c r="E281" s="12" t="s">
        <v>148</v>
      </c>
    </row>
    <row r="282" spans="1:5" x14ac:dyDescent="0.2">
      <c r="A282" s="12" t="s">
        <v>194</v>
      </c>
      <c r="B282" s="12">
        <v>3257142</v>
      </c>
      <c r="D282" s="23" t="s">
        <v>151</v>
      </c>
      <c r="E282" s="12" t="s">
        <v>148</v>
      </c>
    </row>
    <row r="283" spans="1:5" x14ac:dyDescent="0.2">
      <c r="A283" s="12" t="s">
        <v>194</v>
      </c>
      <c r="B283" s="12">
        <v>3549908</v>
      </c>
      <c r="D283" s="23" t="s">
        <v>151</v>
      </c>
      <c r="E283" s="12" t="s">
        <v>148</v>
      </c>
    </row>
    <row r="284" spans="1:5" x14ac:dyDescent="0.2">
      <c r="A284" s="12" t="s">
        <v>278</v>
      </c>
      <c r="B284" s="12">
        <v>3425444</v>
      </c>
      <c r="D284" s="23" t="s">
        <v>151</v>
      </c>
      <c r="E284" s="12" t="s">
        <v>148</v>
      </c>
    </row>
    <row r="285" spans="1:5" x14ac:dyDescent="0.2">
      <c r="A285" s="12" t="s">
        <v>278</v>
      </c>
      <c r="B285" s="12">
        <v>3420198</v>
      </c>
      <c r="D285" s="23" t="s">
        <v>151</v>
      </c>
      <c r="E285" s="12" t="s">
        <v>148</v>
      </c>
    </row>
    <row r="286" spans="1:5" x14ac:dyDescent="0.2">
      <c r="A286" s="12" t="s">
        <v>278</v>
      </c>
      <c r="B286" s="12">
        <v>3455397</v>
      </c>
      <c r="D286" s="23" t="s">
        <v>151</v>
      </c>
      <c r="E286" s="12" t="s">
        <v>148</v>
      </c>
    </row>
    <row r="287" spans="1:5" x14ac:dyDescent="0.2">
      <c r="A287" s="12" t="s">
        <v>196</v>
      </c>
      <c r="B287" s="12">
        <v>3247492</v>
      </c>
      <c r="D287" s="23" t="s">
        <v>151</v>
      </c>
      <c r="E287" s="12" t="s">
        <v>148</v>
      </c>
    </row>
    <row r="288" spans="1:5" x14ac:dyDescent="0.2">
      <c r="A288" s="12" t="s">
        <v>196</v>
      </c>
      <c r="B288" s="12">
        <v>3357368</v>
      </c>
      <c r="D288" s="23" t="s">
        <v>151</v>
      </c>
      <c r="E288" s="12" t="s">
        <v>148</v>
      </c>
    </row>
    <row r="289" spans="1:5" x14ac:dyDescent="0.2">
      <c r="A289" s="12" t="s">
        <v>196</v>
      </c>
      <c r="B289" s="12">
        <v>3268079</v>
      </c>
      <c r="D289" s="23" t="s">
        <v>151</v>
      </c>
      <c r="E289" s="12" t="s">
        <v>148</v>
      </c>
    </row>
    <row r="290" spans="1:5" x14ac:dyDescent="0.2">
      <c r="A290" s="12" t="s">
        <v>280</v>
      </c>
      <c r="B290" s="12">
        <v>3475110</v>
      </c>
      <c r="D290" s="23" t="s">
        <v>151</v>
      </c>
      <c r="E290" s="12" t="s">
        <v>148</v>
      </c>
    </row>
    <row r="291" spans="1:5" x14ac:dyDescent="0.2">
      <c r="A291" s="12" t="s">
        <v>280</v>
      </c>
      <c r="B291" s="12">
        <v>3418333</v>
      </c>
      <c r="D291" s="23" t="s">
        <v>151</v>
      </c>
      <c r="E291" s="12" t="s">
        <v>148</v>
      </c>
    </row>
    <row r="292" spans="1:5" x14ac:dyDescent="0.2">
      <c r="A292" s="12" t="s">
        <v>280</v>
      </c>
      <c r="B292" s="12">
        <v>3379045</v>
      </c>
      <c r="D292" s="23" t="s">
        <v>151</v>
      </c>
      <c r="E292" s="12" t="s">
        <v>148</v>
      </c>
    </row>
    <row r="293" spans="1:5" x14ac:dyDescent="0.2">
      <c r="A293" s="12" t="s">
        <v>198</v>
      </c>
      <c r="B293" s="12">
        <v>3259263</v>
      </c>
      <c r="D293" s="23" t="s">
        <v>153</v>
      </c>
      <c r="E293" s="12" t="s">
        <v>148</v>
      </c>
    </row>
    <row r="294" spans="1:5" x14ac:dyDescent="0.2">
      <c r="A294" s="12" t="s">
        <v>198</v>
      </c>
      <c r="B294" s="12">
        <v>3505350</v>
      </c>
      <c r="D294" s="23" t="s">
        <v>152</v>
      </c>
      <c r="E294" s="12" t="s">
        <v>148</v>
      </c>
    </row>
    <row r="295" spans="1:5" x14ac:dyDescent="0.2">
      <c r="A295" s="12" t="s">
        <v>198</v>
      </c>
      <c r="B295" s="12">
        <v>3816226</v>
      </c>
      <c r="D295" s="23" t="s">
        <v>152</v>
      </c>
      <c r="E295" s="12" t="s">
        <v>148</v>
      </c>
    </row>
    <row r="296" spans="1:5" x14ac:dyDescent="0.2">
      <c r="A296" s="12" t="s">
        <v>226</v>
      </c>
      <c r="B296" s="12">
        <v>3749873</v>
      </c>
      <c r="D296" s="23" t="s">
        <v>152</v>
      </c>
      <c r="E296" s="12" t="s">
        <v>148</v>
      </c>
    </row>
    <row r="297" spans="1:5" x14ac:dyDescent="0.2">
      <c r="A297" s="12" t="s">
        <v>226</v>
      </c>
      <c r="B297" s="12">
        <v>3614757</v>
      </c>
      <c r="D297" s="23" t="s">
        <v>152</v>
      </c>
      <c r="E297" s="12" t="s">
        <v>148</v>
      </c>
    </row>
    <row r="298" spans="1:5" x14ac:dyDescent="0.2">
      <c r="A298" s="12" t="s">
        <v>226</v>
      </c>
      <c r="B298" s="12">
        <v>3261269</v>
      </c>
      <c r="D298" s="23" t="s">
        <v>153</v>
      </c>
      <c r="E298" s="12" t="s">
        <v>148</v>
      </c>
    </row>
    <row r="299" spans="1:5" x14ac:dyDescent="0.2">
      <c r="A299" s="12" t="s">
        <v>200</v>
      </c>
      <c r="B299" s="12">
        <v>3314846</v>
      </c>
      <c r="D299" s="23" t="s">
        <v>153</v>
      </c>
      <c r="E299" s="12" t="s">
        <v>148</v>
      </c>
    </row>
    <row r="300" spans="1:5" x14ac:dyDescent="0.2">
      <c r="A300" s="12" t="s">
        <v>200</v>
      </c>
      <c r="B300" s="12">
        <v>3376301</v>
      </c>
      <c r="D300" s="23" t="s">
        <v>152</v>
      </c>
      <c r="E300" s="12" t="s">
        <v>148</v>
      </c>
    </row>
    <row r="301" spans="1:5" x14ac:dyDescent="0.2">
      <c r="A301" s="12" t="s">
        <v>200</v>
      </c>
      <c r="B301" s="12">
        <v>3418555</v>
      </c>
      <c r="D301" s="23" t="s">
        <v>152</v>
      </c>
      <c r="E301" s="12" t="s">
        <v>148</v>
      </c>
    </row>
    <row r="302" spans="1:5" x14ac:dyDescent="0.2">
      <c r="A302" s="12" t="s">
        <v>228</v>
      </c>
      <c r="B302" s="12">
        <v>3710210</v>
      </c>
      <c r="D302" s="23" t="s">
        <v>152</v>
      </c>
      <c r="E302" s="12" t="s">
        <v>148</v>
      </c>
    </row>
    <row r="303" spans="1:5" x14ac:dyDescent="0.2">
      <c r="A303" s="12" t="s">
        <v>228</v>
      </c>
      <c r="B303" s="12">
        <v>3572597</v>
      </c>
      <c r="D303" s="23" t="s">
        <v>152</v>
      </c>
      <c r="E303" s="12" t="s">
        <v>148</v>
      </c>
    </row>
    <row r="304" spans="1:5" x14ac:dyDescent="0.2">
      <c r="A304" s="12" t="s">
        <v>228</v>
      </c>
      <c r="B304" s="12">
        <v>3588434</v>
      </c>
      <c r="D304" s="23" t="s">
        <v>152</v>
      </c>
      <c r="E304" s="12" t="s">
        <v>148</v>
      </c>
    </row>
    <row r="305" spans="1:5" x14ac:dyDescent="0.2">
      <c r="A305" s="12" t="s">
        <v>202</v>
      </c>
      <c r="B305" s="12">
        <v>3313443</v>
      </c>
      <c r="D305" s="23" t="s">
        <v>155</v>
      </c>
      <c r="E305" s="12" t="s">
        <v>148</v>
      </c>
    </row>
    <row r="306" spans="1:5" x14ac:dyDescent="0.2">
      <c r="A306" s="12" t="s">
        <v>202</v>
      </c>
      <c r="B306" s="12">
        <v>3232798</v>
      </c>
      <c r="D306" s="23" t="s">
        <v>155</v>
      </c>
      <c r="E306" s="12" t="s">
        <v>148</v>
      </c>
    </row>
    <row r="307" spans="1:5" x14ac:dyDescent="0.2">
      <c r="A307" s="12" t="s">
        <v>202</v>
      </c>
      <c r="B307" s="12">
        <v>3507448</v>
      </c>
      <c r="D307" s="23" t="s">
        <v>155</v>
      </c>
      <c r="E307" s="12" t="s">
        <v>148</v>
      </c>
    </row>
    <row r="308" spans="1:5" x14ac:dyDescent="0.2">
      <c r="A308" s="12" t="s">
        <v>230</v>
      </c>
      <c r="B308" s="12">
        <v>3501882</v>
      </c>
      <c r="D308" s="23" t="s">
        <v>155</v>
      </c>
      <c r="E308" s="12" t="s">
        <v>148</v>
      </c>
    </row>
    <row r="309" spans="1:5" x14ac:dyDescent="0.2">
      <c r="A309" s="12" t="s">
        <v>230</v>
      </c>
      <c r="B309" s="12">
        <v>3459612</v>
      </c>
      <c r="D309" s="23" t="s">
        <v>155</v>
      </c>
      <c r="E309" s="12" t="s">
        <v>148</v>
      </c>
    </row>
    <row r="310" spans="1:5" x14ac:dyDescent="0.2">
      <c r="A310" s="12" t="s">
        <v>230</v>
      </c>
      <c r="B310" s="12">
        <v>3777030</v>
      </c>
      <c r="D310" s="23" t="s">
        <v>155</v>
      </c>
      <c r="E310" s="12" t="s">
        <v>148</v>
      </c>
    </row>
    <row r="311" spans="1:5" x14ac:dyDescent="0.2">
      <c r="A311" s="12" t="s">
        <v>204</v>
      </c>
      <c r="B311" s="12">
        <v>3831706</v>
      </c>
      <c r="D311" s="23" t="s">
        <v>155</v>
      </c>
      <c r="E311" s="12" t="s">
        <v>148</v>
      </c>
    </row>
    <row r="312" spans="1:5" x14ac:dyDescent="0.2">
      <c r="A312" s="12" t="s">
        <v>204</v>
      </c>
      <c r="B312" s="12">
        <v>3166458</v>
      </c>
      <c r="D312" s="23" t="s">
        <v>155</v>
      </c>
      <c r="E312" s="12" t="s">
        <v>148</v>
      </c>
    </row>
    <row r="313" spans="1:5" x14ac:dyDescent="0.2">
      <c r="A313" s="12" t="s">
        <v>204</v>
      </c>
      <c r="B313" s="12">
        <v>3315441</v>
      </c>
      <c r="D313" s="23" t="s">
        <v>155</v>
      </c>
      <c r="E313" s="12" t="s">
        <v>148</v>
      </c>
    </row>
    <row r="314" spans="1:5" x14ac:dyDescent="0.2">
      <c r="A314" s="12" t="s">
        <v>232</v>
      </c>
      <c r="B314" s="12">
        <v>3342311</v>
      </c>
      <c r="D314" s="23" t="s">
        <v>155</v>
      </c>
      <c r="E314" s="12" t="s">
        <v>148</v>
      </c>
    </row>
    <row r="315" spans="1:5" x14ac:dyDescent="0.2">
      <c r="A315" s="12" t="s">
        <v>232</v>
      </c>
      <c r="B315" s="12">
        <v>3327487</v>
      </c>
      <c r="D315" s="23" t="s">
        <v>155</v>
      </c>
      <c r="E315" s="12" t="s">
        <v>148</v>
      </c>
    </row>
    <row r="316" spans="1:5" x14ac:dyDescent="0.2">
      <c r="A316" s="12" t="s">
        <v>232</v>
      </c>
      <c r="B316" s="12">
        <v>3263122</v>
      </c>
      <c r="D316" s="23" t="s">
        <v>155</v>
      </c>
      <c r="E316" s="12" t="s">
        <v>148</v>
      </c>
    </row>
    <row r="317" spans="1:5" x14ac:dyDescent="0.2">
      <c r="A317" s="12" t="s">
        <v>206</v>
      </c>
      <c r="B317" s="12">
        <v>3422329</v>
      </c>
      <c r="D317" s="23" t="s">
        <v>156</v>
      </c>
      <c r="E317" s="12" t="s">
        <v>148</v>
      </c>
    </row>
    <row r="318" spans="1:5" x14ac:dyDescent="0.2">
      <c r="A318" s="12" t="s">
        <v>206</v>
      </c>
      <c r="B318" s="12">
        <v>3485522</v>
      </c>
      <c r="D318" s="23" t="s">
        <v>156</v>
      </c>
      <c r="E318" s="12" t="s">
        <v>148</v>
      </c>
    </row>
    <row r="319" spans="1:5" x14ac:dyDescent="0.2">
      <c r="A319" s="12" t="s">
        <v>206</v>
      </c>
      <c r="B319" s="12">
        <v>3314039</v>
      </c>
      <c r="D319" s="23" t="s">
        <v>156</v>
      </c>
      <c r="E319" s="12" t="s">
        <v>148</v>
      </c>
    </row>
    <row r="320" spans="1:5" x14ac:dyDescent="0.2">
      <c r="A320" s="12" t="s">
        <v>234</v>
      </c>
      <c r="B320" s="12">
        <v>3582709</v>
      </c>
      <c r="D320" s="23" t="s">
        <v>156</v>
      </c>
      <c r="E320" s="12" t="s">
        <v>148</v>
      </c>
    </row>
    <row r="321" spans="1:5" x14ac:dyDescent="0.2">
      <c r="A321" s="12" t="s">
        <v>234</v>
      </c>
      <c r="B321" s="12">
        <v>3557374</v>
      </c>
      <c r="D321" s="23" t="s">
        <v>156</v>
      </c>
      <c r="E321" s="12" t="s">
        <v>148</v>
      </c>
    </row>
    <row r="322" spans="1:5" x14ac:dyDescent="0.2">
      <c r="A322" s="12" t="s">
        <v>234</v>
      </c>
      <c r="B322" s="12">
        <v>3390180</v>
      </c>
      <c r="D322" s="23" t="s">
        <v>156</v>
      </c>
      <c r="E322" s="12" t="s">
        <v>148</v>
      </c>
    </row>
    <row r="323" spans="1:5" x14ac:dyDescent="0.2">
      <c r="A323" s="12" t="s">
        <v>208</v>
      </c>
      <c r="B323" s="12">
        <v>3407787</v>
      </c>
      <c r="D323" s="23" t="s">
        <v>156</v>
      </c>
      <c r="E323" s="12" t="s">
        <v>148</v>
      </c>
    </row>
    <row r="324" spans="1:5" x14ac:dyDescent="0.2">
      <c r="A324" s="12" t="s">
        <v>208</v>
      </c>
      <c r="B324" s="12">
        <v>3282614</v>
      </c>
      <c r="D324" s="23" t="s">
        <v>156</v>
      </c>
      <c r="E324" s="12" t="s">
        <v>148</v>
      </c>
    </row>
    <row r="325" spans="1:5" x14ac:dyDescent="0.2">
      <c r="A325" s="12" t="s">
        <v>208</v>
      </c>
      <c r="B325" s="12">
        <v>3441253</v>
      </c>
      <c r="D325" s="23" t="s">
        <v>156</v>
      </c>
      <c r="E325" s="12" t="s">
        <v>148</v>
      </c>
    </row>
    <row r="326" spans="1:5" x14ac:dyDescent="0.2">
      <c r="A326" s="12" t="s">
        <v>236</v>
      </c>
      <c r="B326" s="12">
        <v>3509851</v>
      </c>
      <c r="D326" s="23" t="s">
        <v>156</v>
      </c>
      <c r="E326" s="12" t="s">
        <v>148</v>
      </c>
    </row>
    <row r="327" spans="1:5" x14ac:dyDescent="0.2">
      <c r="A327" s="12" t="s">
        <v>236</v>
      </c>
      <c r="B327" s="12">
        <v>3623238</v>
      </c>
      <c r="D327" s="23" t="s">
        <v>156</v>
      </c>
      <c r="E327" s="12" t="s">
        <v>148</v>
      </c>
    </row>
    <row r="328" spans="1:5" x14ac:dyDescent="0.2">
      <c r="A328" s="12" t="s">
        <v>236</v>
      </c>
      <c r="B328" s="12">
        <v>3437582</v>
      </c>
      <c r="D328" s="23" t="s">
        <v>156</v>
      </c>
      <c r="E328" s="12" t="s">
        <v>148</v>
      </c>
    </row>
    <row r="329" spans="1:5" x14ac:dyDescent="0.2">
      <c r="A329" s="12" t="s">
        <v>210</v>
      </c>
      <c r="B329" s="12">
        <v>3362080</v>
      </c>
      <c r="D329" s="23" t="s">
        <v>156</v>
      </c>
      <c r="E329" s="12" t="s">
        <v>148</v>
      </c>
    </row>
    <row r="330" spans="1:5" x14ac:dyDescent="0.2">
      <c r="A330" s="12" t="s">
        <v>210</v>
      </c>
      <c r="B330" s="12">
        <v>3326881</v>
      </c>
      <c r="D330" s="23" t="s">
        <v>156</v>
      </c>
      <c r="E330" s="12" t="s">
        <v>148</v>
      </c>
    </row>
    <row r="331" spans="1:5" x14ac:dyDescent="0.2">
      <c r="A331" s="12" t="s">
        <v>210</v>
      </c>
      <c r="B331" s="12">
        <v>3506883</v>
      </c>
      <c r="D331" s="23" t="s">
        <v>156</v>
      </c>
      <c r="E331" s="12" t="s">
        <v>148</v>
      </c>
    </row>
    <row r="332" spans="1:5" x14ac:dyDescent="0.2">
      <c r="A332" s="12" t="s">
        <v>238</v>
      </c>
      <c r="B332" s="12">
        <v>3621139</v>
      </c>
      <c r="D332" s="23" t="s">
        <v>156</v>
      </c>
      <c r="E332" s="12" t="s">
        <v>148</v>
      </c>
    </row>
    <row r="333" spans="1:5" x14ac:dyDescent="0.2">
      <c r="A333" s="12" t="s">
        <v>238</v>
      </c>
      <c r="B333" s="12">
        <v>3412901</v>
      </c>
      <c r="D333" s="23" t="s">
        <v>156</v>
      </c>
      <c r="E333" s="12" t="s">
        <v>148</v>
      </c>
    </row>
    <row r="334" spans="1:5" x14ac:dyDescent="0.2">
      <c r="A334" s="12" t="s">
        <v>238</v>
      </c>
      <c r="B334" s="12">
        <v>3552906</v>
      </c>
      <c r="D334" s="23" t="s">
        <v>156</v>
      </c>
      <c r="E334" s="12" t="s">
        <v>148</v>
      </c>
    </row>
    <row r="335" spans="1:5" x14ac:dyDescent="0.2">
      <c r="A335" s="12" t="s">
        <v>212</v>
      </c>
      <c r="B335" s="12">
        <v>3390398</v>
      </c>
      <c r="D335" s="23" t="s">
        <v>156</v>
      </c>
      <c r="E335" s="12" t="s">
        <v>148</v>
      </c>
    </row>
    <row r="336" spans="1:5" x14ac:dyDescent="0.2">
      <c r="A336" s="12" t="s">
        <v>212</v>
      </c>
      <c r="B336" s="12">
        <v>3342400</v>
      </c>
      <c r="D336" s="23" t="s">
        <v>156</v>
      </c>
      <c r="E336" s="12" t="s">
        <v>148</v>
      </c>
    </row>
    <row r="337" spans="1:5" x14ac:dyDescent="0.2">
      <c r="A337" s="12" t="s">
        <v>212</v>
      </c>
      <c r="B337" s="12">
        <v>3589091</v>
      </c>
      <c r="D337" s="23" t="s">
        <v>156</v>
      </c>
      <c r="E337" s="12" t="s">
        <v>148</v>
      </c>
    </row>
    <row r="338" spans="1:5" x14ac:dyDescent="0.2">
      <c r="A338" s="12" t="s">
        <v>240</v>
      </c>
      <c r="B338" s="12">
        <v>3409578</v>
      </c>
      <c r="D338" s="23" t="s">
        <v>156</v>
      </c>
      <c r="E338" s="12" t="s">
        <v>148</v>
      </c>
    </row>
    <row r="339" spans="1:5" x14ac:dyDescent="0.2">
      <c r="A339" s="12" t="s">
        <v>240</v>
      </c>
      <c r="B339" s="12">
        <v>3483394</v>
      </c>
      <c r="D339" s="23" t="s">
        <v>156</v>
      </c>
      <c r="E339" s="12" t="s">
        <v>148</v>
      </c>
    </row>
    <row r="340" spans="1:5" x14ac:dyDescent="0.2">
      <c r="A340" s="12" t="s">
        <v>240</v>
      </c>
      <c r="B340" s="12">
        <v>3665179</v>
      </c>
      <c r="D340" s="23" t="s">
        <v>156</v>
      </c>
      <c r="E340" s="12" t="s">
        <v>148</v>
      </c>
    </row>
    <row r="341" spans="1:5" x14ac:dyDescent="0.2">
      <c r="A341" s="12" t="s">
        <v>214</v>
      </c>
      <c r="B341" s="12">
        <v>3404167</v>
      </c>
      <c r="D341" s="23" t="s">
        <v>157</v>
      </c>
      <c r="E341" s="12" t="s">
        <v>148</v>
      </c>
    </row>
    <row r="342" spans="1:5" x14ac:dyDescent="0.2">
      <c r="A342" s="12" t="s">
        <v>214</v>
      </c>
      <c r="B342" s="12">
        <v>3455161</v>
      </c>
      <c r="D342" s="23" t="s">
        <v>157</v>
      </c>
      <c r="E342" s="12" t="s">
        <v>148</v>
      </c>
    </row>
    <row r="343" spans="1:5" x14ac:dyDescent="0.2">
      <c r="A343" s="12" t="s">
        <v>214</v>
      </c>
      <c r="B343" s="12">
        <v>3543879</v>
      </c>
      <c r="D343" s="23" t="s">
        <v>157</v>
      </c>
      <c r="E343" s="12" t="s">
        <v>148</v>
      </c>
    </row>
    <row r="344" spans="1:5" x14ac:dyDescent="0.2">
      <c r="A344" s="12" t="s">
        <v>242</v>
      </c>
      <c r="B344" s="12">
        <v>3591382</v>
      </c>
      <c r="D344" s="23" t="s">
        <v>157</v>
      </c>
      <c r="E344" s="12" t="s">
        <v>148</v>
      </c>
    </row>
    <row r="345" spans="1:5" x14ac:dyDescent="0.2">
      <c r="A345" s="12" t="s">
        <v>242</v>
      </c>
      <c r="B345" s="12">
        <v>3783045</v>
      </c>
      <c r="D345" s="23" t="s">
        <v>157</v>
      </c>
      <c r="E345" s="12" t="s">
        <v>148</v>
      </c>
    </row>
    <row r="346" spans="1:5" x14ac:dyDescent="0.2">
      <c r="A346" s="12" t="s">
        <v>242</v>
      </c>
      <c r="B346" s="12">
        <v>3583039</v>
      </c>
      <c r="D346" s="23" t="s">
        <v>157</v>
      </c>
      <c r="E346" s="12" t="s">
        <v>148</v>
      </c>
    </row>
    <row r="347" spans="1:5" x14ac:dyDescent="0.2">
      <c r="A347" s="12" t="s">
        <v>216</v>
      </c>
      <c r="B347" s="12">
        <v>3344038</v>
      </c>
      <c r="D347" s="23" t="s">
        <v>157</v>
      </c>
      <c r="E347" s="12" t="s">
        <v>148</v>
      </c>
    </row>
    <row r="348" spans="1:5" x14ac:dyDescent="0.2">
      <c r="A348" s="12" t="s">
        <v>216</v>
      </c>
      <c r="B348" s="12">
        <v>3388975</v>
      </c>
      <c r="D348" s="23" t="s">
        <v>157</v>
      </c>
      <c r="E348" s="12" t="s">
        <v>148</v>
      </c>
    </row>
    <row r="349" spans="1:5" x14ac:dyDescent="0.2">
      <c r="A349" s="12" t="s">
        <v>216</v>
      </c>
      <c r="B349" s="12">
        <v>3232678</v>
      </c>
      <c r="D349" s="23" t="s">
        <v>157</v>
      </c>
      <c r="E349" s="12" t="s">
        <v>148</v>
      </c>
    </row>
    <row r="350" spans="1:5" x14ac:dyDescent="0.2">
      <c r="A350" s="12" t="s">
        <v>244</v>
      </c>
      <c r="B350" s="12">
        <v>3452642</v>
      </c>
      <c r="D350" s="23" t="s">
        <v>157</v>
      </c>
      <c r="E350" s="12" t="s">
        <v>148</v>
      </c>
    </row>
    <row r="351" spans="1:5" x14ac:dyDescent="0.2">
      <c r="A351" s="12" t="s">
        <v>244</v>
      </c>
      <c r="B351" s="12">
        <v>3515615</v>
      </c>
      <c r="D351" s="23" t="s">
        <v>157</v>
      </c>
      <c r="E351" s="12" t="s">
        <v>148</v>
      </c>
    </row>
    <row r="352" spans="1:5" x14ac:dyDescent="0.2">
      <c r="A352" s="12" t="s">
        <v>244</v>
      </c>
      <c r="B352" s="12">
        <v>3841627</v>
      </c>
      <c r="D352" s="23" t="s">
        <v>157</v>
      </c>
      <c r="E352" s="12" t="s">
        <v>148</v>
      </c>
    </row>
    <row r="353" spans="1:5" x14ac:dyDescent="0.2">
      <c r="A353" s="12" t="s">
        <v>218</v>
      </c>
      <c r="B353" s="12">
        <v>3590377</v>
      </c>
      <c r="D353" s="23" t="s">
        <v>157</v>
      </c>
      <c r="E353" s="12" t="s">
        <v>148</v>
      </c>
    </row>
    <row r="354" spans="1:5" x14ac:dyDescent="0.2">
      <c r="A354" s="12" t="s">
        <v>218</v>
      </c>
      <c r="B354" s="12">
        <v>3408034</v>
      </c>
      <c r="D354" s="23" t="s">
        <v>157</v>
      </c>
      <c r="E354" s="12" t="s">
        <v>148</v>
      </c>
    </row>
    <row r="355" spans="1:5" x14ac:dyDescent="0.2">
      <c r="A355" s="12" t="s">
        <v>218</v>
      </c>
      <c r="B355" s="12">
        <v>3437789</v>
      </c>
      <c r="D355" s="23" t="s">
        <v>157</v>
      </c>
      <c r="E355" s="12" t="s">
        <v>148</v>
      </c>
    </row>
    <row r="356" spans="1:5" x14ac:dyDescent="0.2">
      <c r="A356" s="12" t="s">
        <v>246</v>
      </c>
      <c r="B356" s="12">
        <v>3456630</v>
      </c>
      <c r="D356" s="23" t="s">
        <v>157</v>
      </c>
      <c r="E356" s="12" t="s">
        <v>148</v>
      </c>
    </row>
    <row r="357" spans="1:5" x14ac:dyDescent="0.2">
      <c r="A357" s="12" t="s">
        <v>246</v>
      </c>
      <c r="B357" s="12">
        <v>3749676</v>
      </c>
      <c r="D357" s="23" t="s">
        <v>157</v>
      </c>
      <c r="E357" s="12" t="s">
        <v>148</v>
      </c>
    </row>
    <row r="358" spans="1:5" x14ac:dyDescent="0.2">
      <c r="A358" s="12" t="s">
        <v>246</v>
      </c>
      <c r="B358" s="12">
        <v>3768504</v>
      </c>
      <c r="D358" s="23" t="s">
        <v>157</v>
      </c>
      <c r="E358" s="12" t="s">
        <v>148</v>
      </c>
    </row>
    <row r="359" spans="1:5" x14ac:dyDescent="0.2">
      <c r="A359" s="12" t="s">
        <v>220</v>
      </c>
      <c r="B359" s="12">
        <v>3372100</v>
      </c>
      <c r="D359" s="23" t="s">
        <v>157</v>
      </c>
      <c r="E359" s="12" t="s">
        <v>148</v>
      </c>
    </row>
    <row r="360" spans="1:5" x14ac:dyDescent="0.2">
      <c r="A360" s="12" t="s">
        <v>220</v>
      </c>
      <c r="B360" s="12">
        <v>3373736</v>
      </c>
      <c r="D360" s="23" t="s">
        <v>157</v>
      </c>
      <c r="E360" s="12" t="s">
        <v>148</v>
      </c>
    </row>
    <row r="361" spans="1:5" x14ac:dyDescent="0.2">
      <c r="A361" s="12" t="s">
        <v>220</v>
      </c>
      <c r="B361" s="12">
        <v>3306490</v>
      </c>
      <c r="D361" s="23" t="s">
        <v>157</v>
      </c>
      <c r="E361" s="12" t="s">
        <v>148</v>
      </c>
    </row>
    <row r="362" spans="1:5" x14ac:dyDescent="0.2">
      <c r="A362" s="12" t="s">
        <v>248</v>
      </c>
      <c r="B362" s="12">
        <v>3640054</v>
      </c>
      <c r="D362" s="23" t="s">
        <v>157</v>
      </c>
      <c r="E362" s="12" t="s">
        <v>148</v>
      </c>
    </row>
    <row r="363" spans="1:5" x14ac:dyDescent="0.2">
      <c r="A363" s="12" t="s">
        <v>248</v>
      </c>
      <c r="B363" s="12">
        <v>3594646</v>
      </c>
      <c r="D363" s="23" t="s">
        <v>157</v>
      </c>
      <c r="E363" s="12" t="s">
        <v>148</v>
      </c>
    </row>
    <row r="364" spans="1:5" x14ac:dyDescent="0.2">
      <c r="A364" s="12" t="s">
        <v>248</v>
      </c>
      <c r="B364" s="12">
        <v>3635792</v>
      </c>
      <c r="D364" s="23" t="s">
        <v>157</v>
      </c>
      <c r="E364" s="12" t="s">
        <v>148</v>
      </c>
    </row>
    <row r="365" spans="1:5" x14ac:dyDescent="0.2">
      <c r="A365" s="12" t="s">
        <v>222</v>
      </c>
      <c r="B365" s="12">
        <v>3534739</v>
      </c>
      <c r="D365" s="23" t="s">
        <v>157</v>
      </c>
      <c r="E365" s="12" t="s">
        <v>148</v>
      </c>
    </row>
    <row r="366" spans="1:5" x14ac:dyDescent="0.2">
      <c r="A366" s="12" t="s">
        <v>222</v>
      </c>
      <c r="B366" s="12">
        <v>3272654</v>
      </c>
      <c r="D366" s="23" t="s">
        <v>157</v>
      </c>
      <c r="E366" s="12" t="s">
        <v>148</v>
      </c>
    </row>
    <row r="367" spans="1:5" x14ac:dyDescent="0.2">
      <c r="A367" s="12" t="s">
        <v>222</v>
      </c>
      <c r="B367" s="12">
        <v>3597750</v>
      </c>
      <c r="D367" s="23" t="s">
        <v>157</v>
      </c>
      <c r="E367" s="12" t="s">
        <v>148</v>
      </c>
    </row>
    <row r="368" spans="1:5" x14ac:dyDescent="0.2">
      <c r="A368" s="12" t="s">
        <v>250</v>
      </c>
      <c r="B368" s="12">
        <v>3502252</v>
      </c>
      <c r="D368" s="23" t="s">
        <v>157</v>
      </c>
      <c r="E368" s="12" t="s">
        <v>148</v>
      </c>
    </row>
    <row r="369" spans="1:5" x14ac:dyDescent="0.2">
      <c r="A369" s="12" t="s">
        <v>250</v>
      </c>
      <c r="B369" s="12">
        <v>3598494</v>
      </c>
      <c r="D369" s="23" t="s">
        <v>157</v>
      </c>
      <c r="E369" s="12" t="s">
        <v>148</v>
      </c>
    </row>
    <row r="370" spans="1:5" x14ac:dyDescent="0.2">
      <c r="A370" s="12" t="s">
        <v>250</v>
      </c>
      <c r="B370" s="12">
        <v>3896509</v>
      </c>
      <c r="D370" s="23" t="s">
        <v>157</v>
      </c>
      <c r="E370" s="12" t="s">
        <v>148</v>
      </c>
    </row>
    <row r="371" spans="1:5" x14ac:dyDescent="0.2">
      <c r="A371" s="12" t="s">
        <v>224</v>
      </c>
      <c r="B371" s="12">
        <v>3520747</v>
      </c>
      <c r="D371" s="23" t="s">
        <v>157</v>
      </c>
      <c r="E371" s="12" t="s">
        <v>148</v>
      </c>
    </row>
    <row r="372" spans="1:5" x14ac:dyDescent="0.2">
      <c r="A372" s="12" t="s">
        <v>224</v>
      </c>
      <c r="B372" s="12">
        <v>3369453</v>
      </c>
      <c r="D372" s="23" t="s">
        <v>157</v>
      </c>
      <c r="E372" s="12" t="s">
        <v>148</v>
      </c>
    </row>
    <row r="373" spans="1:5" x14ac:dyDescent="0.2">
      <c r="A373" s="12" t="s">
        <v>224</v>
      </c>
      <c r="B373" s="12">
        <v>3354427</v>
      </c>
      <c r="D373" s="23" t="s">
        <v>157</v>
      </c>
      <c r="E373" s="12" t="s">
        <v>148</v>
      </c>
    </row>
    <row r="374" spans="1:5" x14ac:dyDescent="0.2">
      <c r="A374" s="12" t="s">
        <v>252</v>
      </c>
      <c r="B374" s="12">
        <v>3804712</v>
      </c>
      <c r="D374" s="23" t="s">
        <v>157</v>
      </c>
      <c r="E374" s="12" t="s">
        <v>148</v>
      </c>
    </row>
    <row r="375" spans="1:5" x14ac:dyDescent="0.2">
      <c r="A375" s="12" t="s">
        <v>252</v>
      </c>
      <c r="B375" s="12">
        <v>3573794</v>
      </c>
      <c r="D375" s="23" t="s">
        <v>157</v>
      </c>
      <c r="E375" s="12" t="s">
        <v>148</v>
      </c>
    </row>
    <row r="376" spans="1:5" x14ac:dyDescent="0.2">
      <c r="A376" s="12" t="s">
        <v>252</v>
      </c>
      <c r="B376" s="12">
        <v>3669519</v>
      </c>
      <c r="D376" s="23" t="s">
        <v>157</v>
      </c>
      <c r="E376" s="12" t="s">
        <v>148</v>
      </c>
    </row>
  </sheetData>
  <autoFilter ref="A1:A388"/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6"/>
  <sheetViews>
    <sheetView zoomScale="150" zoomScaleNormal="150" zoomScalePageLayoutView="150" workbookViewId="0"/>
  </sheetViews>
  <sheetFormatPr baseColWidth="10" defaultRowHeight="16" x14ac:dyDescent="0.2"/>
  <cols>
    <col min="1" max="1" width="35.1640625" style="23" bestFit="1" customWidth="1"/>
    <col min="2" max="2" width="8.1640625" style="23" bestFit="1" customWidth="1"/>
    <col min="3" max="3" width="11.5" style="23" bestFit="1" customWidth="1"/>
    <col min="4" max="4" width="11.6640625" style="23" bestFit="1" customWidth="1"/>
    <col min="5" max="16384" width="10.83203125" style="12"/>
  </cols>
  <sheetData>
    <row r="1" spans="1:5" x14ac:dyDescent="0.2">
      <c r="A1" s="21" t="s">
        <v>139</v>
      </c>
      <c r="B1" s="21" t="s">
        <v>3</v>
      </c>
      <c r="C1" s="21" t="s">
        <v>140</v>
      </c>
      <c r="D1" s="21" t="s">
        <v>66</v>
      </c>
      <c r="E1" s="21" t="s">
        <v>141</v>
      </c>
    </row>
    <row r="2" spans="1:5" x14ac:dyDescent="0.2">
      <c r="A2" s="22" t="s">
        <v>158</v>
      </c>
      <c r="B2" s="22">
        <v>0</v>
      </c>
      <c r="C2" s="23">
        <v>0</v>
      </c>
      <c r="D2" s="23" t="s">
        <v>143</v>
      </c>
      <c r="E2" s="23" t="s">
        <v>146</v>
      </c>
    </row>
    <row r="3" spans="1:5" x14ac:dyDescent="0.2">
      <c r="A3" s="22" t="s">
        <v>159</v>
      </c>
      <c r="B3" s="22">
        <v>1896987</v>
      </c>
      <c r="C3" s="22">
        <v>5</v>
      </c>
      <c r="D3" s="23" t="s">
        <v>143</v>
      </c>
      <c r="E3" s="23" t="s">
        <v>146</v>
      </c>
    </row>
    <row r="4" spans="1:5" x14ac:dyDescent="0.2">
      <c r="A4" s="22" t="s">
        <v>160</v>
      </c>
      <c r="B4" s="22">
        <v>3760298</v>
      </c>
      <c r="C4" s="22">
        <v>10</v>
      </c>
      <c r="D4" s="23" t="s">
        <v>143</v>
      </c>
      <c r="E4" s="23" t="s">
        <v>146</v>
      </c>
    </row>
    <row r="5" spans="1:5" x14ac:dyDescent="0.2">
      <c r="A5" s="22" t="s">
        <v>161</v>
      </c>
      <c r="B5" s="22">
        <v>5639811</v>
      </c>
      <c r="C5" s="22">
        <v>15</v>
      </c>
      <c r="D5" s="23" t="s">
        <v>143</v>
      </c>
      <c r="E5" s="23" t="s">
        <v>146</v>
      </c>
    </row>
    <row r="6" spans="1:5" x14ac:dyDescent="0.2">
      <c r="A6" s="22" t="s">
        <v>162</v>
      </c>
      <c r="B6" s="22">
        <v>7454879</v>
      </c>
      <c r="C6" s="22">
        <v>20</v>
      </c>
      <c r="D6" s="23" t="s">
        <v>143</v>
      </c>
      <c r="E6" s="23" t="s">
        <v>146</v>
      </c>
    </row>
    <row r="7" spans="1:5" x14ac:dyDescent="0.2">
      <c r="A7" s="22" t="s">
        <v>158</v>
      </c>
      <c r="B7" s="22">
        <v>0</v>
      </c>
      <c r="C7" s="23">
        <v>0</v>
      </c>
      <c r="D7" s="23" t="s">
        <v>143</v>
      </c>
      <c r="E7" s="23" t="s">
        <v>146</v>
      </c>
    </row>
    <row r="8" spans="1:5" x14ac:dyDescent="0.2">
      <c r="A8" s="22" t="s">
        <v>159</v>
      </c>
      <c r="B8" s="22">
        <v>1895076</v>
      </c>
      <c r="C8" s="22">
        <v>5</v>
      </c>
      <c r="D8" s="23" t="s">
        <v>143</v>
      </c>
      <c r="E8" s="23" t="s">
        <v>146</v>
      </c>
    </row>
    <row r="9" spans="1:5" x14ac:dyDescent="0.2">
      <c r="A9" s="22" t="s">
        <v>160</v>
      </c>
      <c r="B9" s="22">
        <v>3769921</v>
      </c>
      <c r="C9" s="22">
        <v>10</v>
      </c>
      <c r="D9" s="23" t="s">
        <v>143</v>
      </c>
      <c r="E9" s="23" t="s">
        <v>146</v>
      </c>
    </row>
    <row r="10" spans="1:5" x14ac:dyDescent="0.2">
      <c r="A10" s="22" t="s">
        <v>161</v>
      </c>
      <c r="B10" s="22">
        <v>5630254</v>
      </c>
      <c r="C10" s="22">
        <v>15</v>
      </c>
      <c r="D10" s="23" t="s">
        <v>143</v>
      </c>
      <c r="E10" s="23" t="s">
        <v>146</v>
      </c>
    </row>
    <row r="11" spans="1:5" x14ac:dyDescent="0.2">
      <c r="A11" s="22" t="s">
        <v>162</v>
      </c>
      <c r="B11" s="22">
        <v>7443879</v>
      </c>
      <c r="C11" s="22">
        <v>20</v>
      </c>
      <c r="D11" s="23" t="s">
        <v>143</v>
      </c>
      <c r="E11" s="23" t="s">
        <v>146</v>
      </c>
    </row>
    <row r="12" spans="1:5" x14ac:dyDescent="0.2">
      <c r="A12" s="22" t="s">
        <v>158</v>
      </c>
      <c r="B12" s="22">
        <v>0</v>
      </c>
      <c r="C12" s="23">
        <v>0</v>
      </c>
      <c r="D12" s="23" t="s">
        <v>143</v>
      </c>
      <c r="E12" s="23" t="s">
        <v>146</v>
      </c>
    </row>
    <row r="13" spans="1:5" x14ac:dyDescent="0.2">
      <c r="A13" s="22" t="s">
        <v>159</v>
      </c>
      <c r="B13" s="22">
        <v>1895141</v>
      </c>
      <c r="C13" s="22">
        <v>5</v>
      </c>
      <c r="D13" s="23" t="s">
        <v>143</v>
      </c>
      <c r="E13" s="23" t="s">
        <v>146</v>
      </c>
    </row>
    <row r="14" spans="1:5" x14ac:dyDescent="0.2">
      <c r="A14" s="22" t="s">
        <v>160</v>
      </c>
      <c r="B14" s="22">
        <v>3761030</v>
      </c>
      <c r="C14" s="22">
        <v>10</v>
      </c>
      <c r="D14" s="23" t="s">
        <v>143</v>
      </c>
      <c r="E14" s="23" t="s">
        <v>146</v>
      </c>
    </row>
    <row r="15" spans="1:5" x14ac:dyDescent="0.2">
      <c r="A15" s="22" t="s">
        <v>161</v>
      </c>
      <c r="B15" s="22">
        <v>5627350</v>
      </c>
      <c r="C15" s="22">
        <v>15</v>
      </c>
      <c r="D15" s="23" t="s">
        <v>143</v>
      </c>
      <c r="E15" s="23" t="s">
        <v>146</v>
      </c>
    </row>
    <row r="16" spans="1:5" x14ac:dyDescent="0.2">
      <c r="A16" s="22" t="s">
        <v>162</v>
      </c>
      <c r="B16" s="22">
        <v>7440100</v>
      </c>
      <c r="C16" s="22">
        <v>20</v>
      </c>
      <c r="D16" s="23" t="s">
        <v>143</v>
      </c>
      <c r="E16" s="23" t="s">
        <v>146</v>
      </c>
    </row>
    <row r="17" spans="1:5" x14ac:dyDescent="0.2">
      <c r="A17" s="23" t="s">
        <v>158</v>
      </c>
      <c r="B17" s="23">
        <v>0</v>
      </c>
      <c r="C17" s="23">
        <v>0</v>
      </c>
      <c r="D17" s="23" t="s">
        <v>149</v>
      </c>
      <c r="E17" s="23" t="s">
        <v>146</v>
      </c>
    </row>
    <row r="18" spans="1:5" x14ac:dyDescent="0.2">
      <c r="A18" s="23" t="s">
        <v>159</v>
      </c>
      <c r="B18" s="23">
        <v>1897442</v>
      </c>
      <c r="C18" s="22">
        <v>5</v>
      </c>
      <c r="D18" s="23" t="s">
        <v>149</v>
      </c>
      <c r="E18" s="23" t="s">
        <v>146</v>
      </c>
    </row>
    <row r="19" spans="1:5" x14ac:dyDescent="0.2">
      <c r="A19" s="23" t="s">
        <v>160</v>
      </c>
      <c r="B19" s="23">
        <v>3761639</v>
      </c>
      <c r="C19" s="22">
        <v>10</v>
      </c>
      <c r="D19" s="23" t="s">
        <v>149</v>
      </c>
      <c r="E19" s="23" t="s">
        <v>146</v>
      </c>
    </row>
    <row r="20" spans="1:5" x14ac:dyDescent="0.2">
      <c r="A20" s="23" t="s">
        <v>161</v>
      </c>
      <c r="B20" s="23">
        <v>5624782</v>
      </c>
      <c r="C20" s="22">
        <v>15</v>
      </c>
      <c r="D20" s="23" t="s">
        <v>149</v>
      </c>
      <c r="E20" s="23" t="s">
        <v>146</v>
      </c>
    </row>
    <row r="21" spans="1:5" x14ac:dyDescent="0.2">
      <c r="A21" s="23" t="s">
        <v>162</v>
      </c>
      <c r="B21" s="23">
        <v>7441685</v>
      </c>
      <c r="C21" s="22">
        <v>20</v>
      </c>
      <c r="D21" s="23" t="s">
        <v>149</v>
      </c>
      <c r="E21" s="23" t="s">
        <v>146</v>
      </c>
    </row>
    <row r="22" spans="1:5" x14ac:dyDescent="0.2">
      <c r="A22" s="23" t="s">
        <v>158</v>
      </c>
      <c r="B22" s="23">
        <v>0</v>
      </c>
      <c r="C22" s="23">
        <v>0</v>
      </c>
      <c r="D22" s="23" t="s">
        <v>149</v>
      </c>
      <c r="E22" s="23" t="s">
        <v>146</v>
      </c>
    </row>
    <row r="23" spans="1:5" x14ac:dyDescent="0.2">
      <c r="A23" s="23" t="s">
        <v>159</v>
      </c>
      <c r="B23" s="23">
        <v>1897609</v>
      </c>
      <c r="C23" s="22">
        <v>5</v>
      </c>
      <c r="D23" s="23" t="s">
        <v>149</v>
      </c>
      <c r="E23" s="23" t="s">
        <v>146</v>
      </c>
    </row>
    <row r="24" spans="1:5" x14ac:dyDescent="0.2">
      <c r="A24" s="23" t="s">
        <v>160</v>
      </c>
      <c r="B24" s="23">
        <v>3764206</v>
      </c>
      <c r="C24" s="22">
        <v>10</v>
      </c>
      <c r="D24" s="23" t="s">
        <v>149</v>
      </c>
      <c r="E24" s="23" t="s">
        <v>146</v>
      </c>
    </row>
    <row r="25" spans="1:5" x14ac:dyDescent="0.2">
      <c r="A25" s="23" t="s">
        <v>161</v>
      </c>
      <c r="B25" s="23">
        <v>5627826</v>
      </c>
      <c r="C25" s="22">
        <v>15</v>
      </c>
      <c r="D25" s="23" t="s">
        <v>149</v>
      </c>
      <c r="E25" s="23" t="s">
        <v>146</v>
      </c>
    </row>
    <row r="26" spans="1:5" x14ac:dyDescent="0.2">
      <c r="A26" s="23" t="s">
        <v>162</v>
      </c>
      <c r="B26" s="23">
        <v>7449002</v>
      </c>
      <c r="C26" s="22">
        <v>20</v>
      </c>
      <c r="D26" s="23" t="s">
        <v>149</v>
      </c>
      <c r="E26" s="23" t="s">
        <v>146</v>
      </c>
    </row>
    <row r="27" spans="1:5" x14ac:dyDescent="0.2">
      <c r="A27" s="23" t="s">
        <v>158</v>
      </c>
      <c r="B27" s="23">
        <v>0</v>
      </c>
      <c r="C27" s="23">
        <v>0</v>
      </c>
      <c r="D27" s="23" t="s">
        <v>149</v>
      </c>
      <c r="E27" s="23" t="s">
        <v>146</v>
      </c>
    </row>
    <row r="28" spans="1:5" x14ac:dyDescent="0.2">
      <c r="A28" s="23" t="s">
        <v>159</v>
      </c>
      <c r="B28" s="23">
        <v>1898280</v>
      </c>
      <c r="C28" s="22">
        <v>5</v>
      </c>
      <c r="D28" s="23" t="s">
        <v>149</v>
      </c>
      <c r="E28" s="23" t="s">
        <v>146</v>
      </c>
    </row>
    <row r="29" spans="1:5" x14ac:dyDescent="0.2">
      <c r="A29" s="23" t="s">
        <v>160</v>
      </c>
      <c r="B29" s="23">
        <v>3762487</v>
      </c>
      <c r="C29" s="22">
        <v>10</v>
      </c>
      <c r="D29" s="23" t="s">
        <v>149</v>
      </c>
      <c r="E29" s="23" t="s">
        <v>146</v>
      </c>
    </row>
    <row r="30" spans="1:5" x14ac:dyDescent="0.2">
      <c r="A30" s="23" t="s">
        <v>161</v>
      </c>
      <c r="B30" s="23">
        <v>5630060</v>
      </c>
      <c r="C30" s="22">
        <v>15</v>
      </c>
      <c r="D30" s="23" t="s">
        <v>149</v>
      </c>
      <c r="E30" s="23" t="s">
        <v>146</v>
      </c>
    </row>
    <row r="31" spans="1:5" x14ac:dyDescent="0.2">
      <c r="A31" s="23" t="s">
        <v>162</v>
      </c>
      <c r="B31" s="23">
        <v>7447547</v>
      </c>
      <c r="C31" s="22">
        <v>20</v>
      </c>
      <c r="D31" s="23" t="s">
        <v>149</v>
      </c>
      <c r="E31" s="23" t="s">
        <v>146</v>
      </c>
    </row>
    <row r="32" spans="1:5" x14ac:dyDescent="0.2">
      <c r="A32" s="22" t="s">
        <v>158</v>
      </c>
      <c r="B32" s="22">
        <v>0</v>
      </c>
      <c r="C32" s="23">
        <v>0</v>
      </c>
      <c r="D32" s="23" t="s">
        <v>142</v>
      </c>
      <c r="E32" s="23" t="s">
        <v>146</v>
      </c>
    </row>
    <row r="33" spans="1:5" x14ac:dyDescent="0.2">
      <c r="A33" s="22" t="s">
        <v>159</v>
      </c>
      <c r="B33" s="22">
        <v>1896987</v>
      </c>
      <c r="C33" s="22">
        <v>5.25</v>
      </c>
      <c r="D33" s="23" t="s">
        <v>142</v>
      </c>
      <c r="E33" s="23" t="s">
        <v>146</v>
      </c>
    </row>
    <row r="34" spans="1:5" x14ac:dyDescent="0.2">
      <c r="A34" s="22" t="s">
        <v>160</v>
      </c>
      <c r="B34" s="22">
        <v>3760298</v>
      </c>
      <c r="C34" s="22">
        <v>10.5</v>
      </c>
      <c r="D34" s="23" t="s">
        <v>142</v>
      </c>
      <c r="E34" s="23" t="s">
        <v>146</v>
      </c>
    </row>
    <row r="35" spans="1:5" x14ac:dyDescent="0.2">
      <c r="A35" s="22" t="s">
        <v>161</v>
      </c>
      <c r="B35" s="22">
        <v>5639811</v>
      </c>
      <c r="C35" s="22">
        <v>15.75</v>
      </c>
      <c r="D35" s="23" t="s">
        <v>142</v>
      </c>
      <c r="E35" s="23" t="s">
        <v>146</v>
      </c>
    </row>
    <row r="36" spans="1:5" x14ac:dyDescent="0.2">
      <c r="A36" s="22" t="s">
        <v>162</v>
      </c>
      <c r="B36" s="22">
        <v>7454879</v>
      </c>
      <c r="C36" s="22">
        <v>21</v>
      </c>
      <c r="D36" s="23" t="s">
        <v>142</v>
      </c>
      <c r="E36" s="23" t="s">
        <v>146</v>
      </c>
    </row>
    <row r="37" spans="1:5" x14ac:dyDescent="0.2">
      <c r="A37" s="22" t="s">
        <v>158</v>
      </c>
      <c r="B37" s="22">
        <v>0</v>
      </c>
      <c r="C37" s="23">
        <v>0</v>
      </c>
      <c r="D37" s="23" t="s">
        <v>142</v>
      </c>
      <c r="E37" s="23" t="s">
        <v>146</v>
      </c>
    </row>
    <row r="38" spans="1:5" x14ac:dyDescent="0.2">
      <c r="A38" s="22" t="s">
        <v>159</v>
      </c>
      <c r="B38" s="22">
        <v>1895076</v>
      </c>
      <c r="C38" s="22">
        <v>5.25</v>
      </c>
      <c r="D38" s="23" t="s">
        <v>142</v>
      </c>
      <c r="E38" s="23" t="s">
        <v>146</v>
      </c>
    </row>
    <row r="39" spans="1:5" x14ac:dyDescent="0.2">
      <c r="A39" s="22" t="s">
        <v>160</v>
      </c>
      <c r="B39" s="22">
        <v>3769921</v>
      </c>
      <c r="C39" s="22">
        <v>10.5</v>
      </c>
      <c r="D39" s="23" t="s">
        <v>142</v>
      </c>
      <c r="E39" s="23" t="s">
        <v>146</v>
      </c>
    </row>
    <row r="40" spans="1:5" x14ac:dyDescent="0.2">
      <c r="A40" s="22" t="s">
        <v>161</v>
      </c>
      <c r="B40" s="22">
        <v>5630254</v>
      </c>
      <c r="C40" s="22">
        <v>15.75</v>
      </c>
      <c r="D40" s="23" t="s">
        <v>142</v>
      </c>
      <c r="E40" s="23" t="s">
        <v>146</v>
      </c>
    </row>
    <row r="41" spans="1:5" x14ac:dyDescent="0.2">
      <c r="A41" s="22" t="s">
        <v>162</v>
      </c>
      <c r="B41" s="22">
        <v>7443879</v>
      </c>
      <c r="C41" s="22">
        <v>21</v>
      </c>
      <c r="D41" s="23" t="s">
        <v>142</v>
      </c>
      <c r="E41" s="23" t="s">
        <v>146</v>
      </c>
    </row>
    <row r="42" spans="1:5" x14ac:dyDescent="0.2">
      <c r="A42" s="22" t="s">
        <v>158</v>
      </c>
      <c r="B42" s="22">
        <v>0</v>
      </c>
      <c r="C42" s="23">
        <v>0</v>
      </c>
      <c r="D42" s="23" t="s">
        <v>142</v>
      </c>
      <c r="E42" s="23" t="s">
        <v>146</v>
      </c>
    </row>
    <row r="43" spans="1:5" x14ac:dyDescent="0.2">
      <c r="A43" s="22" t="s">
        <v>159</v>
      </c>
      <c r="B43" s="22">
        <v>1895141</v>
      </c>
      <c r="C43" s="22">
        <v>5.25</v>
      </c>
      <c r="D43" s="23" t="s">
        <v>142</v>
      </c>
      <c r="E43" s="23" t="s">
        <v>146</v>
      </c>
    </row>
    <row r="44" spans="1:5" x14ac:dyDescent="0.2">
      <c r="A44" s="22" t="s">
        <v>160</v>
      </c>
      <c r="B44" s="22">
        <v>3761030</v>
      </c>
      <c r="C44" s="22">
        <v>10.5</v>
      </c>
      <c r="D44" s="23" t="s">
        <v>142</v>
      </c>
      <c r="E44" s="23" t="s">
        <v>146</v>
      </c>
    </row>
    <row r="45" spans="1:5" x14ac:dyDescent="0.2">
      <c r="A45" s="22" t="s">
        <v>161</v>
      </c>
      <c r="B45" s="22">
        <v>5627350</v>
      </c>
      <c r="C45" s="22">
        <v>15.75</v>
      </c>
      <c r="D45" s="23" t="s">
        <v>142</v>
      </c>
      <c r="E45" s="23" t="s">
        <v>146</v>
      </c>
    </row>
    <row r="46" spans="1:5" x14ac:dyDescent="0.2">
      <c r="A46" s="22" t="s">
        <v>162</v>
      </c>
      <c r="B46" s="22">
        <v>7440100</v>
      </c>
      <c r="C46" s="22">
        <v>21</v>
      </c>
      <c r="D46" s="23" t="s">
        <v>142</v>
      </c>
      <c r="E46" s="23" t="s">
        <v>146</v>
      </c>
    </row>
    <row r="47" spans="1:5" x14ac:dyDescent="0.2">
      <c r="A47" s="23" t="s">
        <v>158</v>
      </c>
      <c r="B47" s="23">
        <v>0</v>
      </c>
      <c r="C47" s="23">
        <v>0</v>
      </c>
      <c r="D47" s="23" t="s">
        <v>150</v>
      </c>
      <c r="E47" s="23" t="s">
        <v>146</v>
      </c>
    </row>
    <row r="48" spans="1:5" x14ac:dyDescent="0.2">
      <c r="A48" s="23" t="s">
        <v>159</v>
      </c>
      <c r="B48" s="23">
        <v>1897442</v>
      </c>
      <c r="C48" s="22">
        <v>5.25</v>
      </c>
      <c r="D48" s="23" t="s">
        <v>150</v>
      </c>
      <c r="E48" s="23" t="s">
        <v>146</v>
      </c>
    </row>
    <row r="49" spans="1:5" x14ac:dyDescent="0.2">
      <c r="A49" s="23" t="s">
        <v>160</v>
      </c>
      <c r="B49" s="23">
        <v>3761639</v>
      </c>
      <c r="C49" s="22">
        <v>10.5</v>
      </c>
      <c r="D49" s="23" t="s">
        <v>150</v>
      </c>
      <c r="E49" s="23" t="s">
        <v>146</v>
      </c>
    </row>
    <row r="50" spans="1:5" x14ac:dyDescent="0.2">
      <c r="A50" s="23" t="s">
        <v>161</v>
      </c>
      <c r="B50" s="23">
        <v>5624782</v>
      </c>
      <c r="C50" s="22">
        <v>15.75</v>
      </c>
      <c r="D50" s="23" t="s">
        <v>150</v>
      </c>
      <c r="E50" s="23" t="s">
        <v>146</v>
      </c>
    </row>
    <row r="51" spans="1:5" x14ac:dyDescent="0.2">
      <c r="A51" s="23" t="s">
        <v>162</v>
      </c>
      <c r="B51" s="23">
        <v>7441685</v>
      </c>
      <c r="C51" s="22">
        <v>21</v>
      </c>
      <c r="D51" s="23" t="s">
        <v>150</v>
      </c>
      <c r="E51" s="23" t="s">
        <v>146</v>
      </c>
    </row>
    <row r="52" spans="1:5" x14ac:dyDescent="0.2">
      <c r="A52" s="23" t="s">
        <v>158</v>
      </c>
      <c r="B52" s="23">
        <v>0</v>
      </c>
      <c r="C52" s="23">
        <v>0</v>
      </c>
      <c r="D52" s="23" t="s">
        <v>150</v>
      </c>
      <c r="E52" s="23" t="s">
        <v>146</v>
      </c>
    </row>
    <row r="53" spans="1:5" x14ac:dyDescent="0.2">
      <c r="A53" s="23" t="s">
        <v>159</v>
      </c>
      <c r="B53" s="23">
        <v>1897609</v>
      </c>
      <c r="C53" s="22">
        <v>5.25</v>
      </c>
      <c r="D53" s="23" t="s">
        <v>150</v>
      </c>
      <c r="E53" s="23" t="s">
        <v>146</v>
      </c>
    </row>
    <row r="54" spans="1:5" x14ac:dyDescent="0.2">
      <c r="A54" s="23" t="s">
        <v>160</v>
      </c>
      <c r="B54" s="23">
        <v>3764206</v>
      </c>
      <c r="C54" s="22">
        <v>10.5</v>
      </c>
      <c r="D54" s="23" t="s">
        <v>150</v>
      </c>
      <c r="E54" s="23" t="s">
        <v>146</v>
      </c>
    </row>
    <row r="55" spans="1:5" x14ac:dyDescent="0.2">
      <c r="A55" s="23" t="s">
        <v>161</v>
      </c>
      <c r="B55" s="23">
        <v>5627826</v>
      </c>
      <c r="C55" s="22">
        <v>15.75</v>
      </c>
      <c r="D55" s="23" t="s">
        <v>150</v>
      </c>
      <c r="E55" s="23" t="s">
        <v>146</v>
      </c>
    </row>
    <row r="56" spans="1:5" x14ac:dyDescent="0.2">
      <c r="A56" s="23" t="s">
        <v>162</v>
      </c>
      <c r="B56" s="23">
        <v>7449002</v>
      </c>
      <c r="C56" s="22">
        <v>21</v>
      </c>
      <c r="D56" s="23" t="s">
        <v>150</v>
      </c>
      <c r="E56" s="23" t="s">
        <v>146</v>
      </c>
    </row>
    <row r="57" spans="1:5" x14ac:dyDescent="0.2">
      <c r="A57" s="23" t="s">
        <v>158</v>
      </c>
      <c r="B57" s="23">
        <v>0</v>
      </c>
      <c r="C57" s="23">
        <v>0</v>
      </c>
      <c r="D57" s="23" t="s">
        <v>150</v>
      </c>
      <c r="E57" s="23" t="s">
        <v>146</v>
      </c>
    </row>
    <row r="58" spans="1:5" x14ac:dyDescent="0.2">
      <c r="A58" s="23" t="s">
        <v>159</v>
      </c>
      <c r="B58" s="23">
        <v>1898280</v>
      </c>
      <c r="C58" s="22">
        <v>5.25</v>
      </c>
      <c r="D58" s="23" t="s">
        <v>150</v>
      </c>
      <c r="E58" s="23" t="s">
        <v>146</v>
      </c>
    </row>
    <row r="59" spans="1:5" x14ac:dyDescent="0.2">
      <c r="A59" s="23" t="s">
        <v>160</v>
      </c>
      <c r="B59" s="23">
        <v>3762487</v>
      </c>
      <c r="C59" s="22">
        <v>10.5</v>
      </c>
      <c r="D59" s="23" t="s">
        <v>150</v>
      </c>
      <c r="E59" s="23" t="s">
        <v>146</v>
      </c>
    </row>
    <row r="60" spans="1:5" x14ac:dyDescent="0.2">
      <c r="A60" s="23" t="s">
        <v>161</v>
      </c>
      <c r="B60" s="23">
        <v>5630060</v>
      </c>
      <c r="C60" s="22">
        <v>15.75</v>
      </c>
      <c r="D60" s="23" t="s">
        <v>150</v>
      </c>
      <c r="E60" s="23" t="s">
        <v>146</v>
      </c>
    </row>
    <row r="61" spans="1:5" x14ac:dyDescent="0.2">
      <c r="A61" s="23" t="s">
        <v>162</v>
      </c>
      <c r="B61" s="23">
        <v>7447547</v>
      </c>
      <c r="C61" s="22">
        <v>21</v>
      </c>
      <c r="D61" s="23" t="s">
        <v>150</v>
      </c>
      <c r="E61" s="23" t="s">
        <v>146</v>
      </c>
    </row>
    <row r="62" spans="1:5" x14ac:dyDescent="0.2">
      <c r="A62" s="23" t="s">
        <v>158</v>
      </c>
      <c r="B62" s="23">
        <v>0</v>
      </c>
      <c r="C62" s="23">
        <v>0</v>
      </c>
      <c r="D62" s="23" t="s">
        <v>154</v>
      </c>
      <c r="E62" s="23" t="s">
        <v>146</v>
      </c>
    </row>
    <row r="63" spans="1:5" x14ac:dyDescent="0.2">
      <c r="A63" s="23" t="s">
        <v>159</v>
      </c>
      <c r="B63" s="23">
        <v>1908500</v>
      </c>
      <c r="C63" s="22">
        <v>5.25</v>
      </c>
      <c r="D63" s="23" t="s">
        <v>154</v>
      </c>
      <c r="E63" s="23" t="s">
        <v>146</v>
      </c>
    </row>
    <row r="64" spans="1:5" x14ac:dyDescent="0.2">
      <c r="A64" s="23" t="s">
        <v>160</v>
      </c>
      <c r="B64" s="23">
        <v>3779826</v>
      </c>
      <c r="C64" s="22">
        <v>10.5</v>
      </c>
      <c r="D64" s="23" t="s">
        <v>154</v>
      </c>
      <c r="E64" s="23" t="s">
        <v>146</v>
      </c>
    </row>
    <row r="65" spans="1:5" x14ac:dyDescent="0.2">
      <c r="A65" s="23" t="s">
        <v>161</v>
      </c>
      <c r="B65" s="23">
        <v>5655966</v>
      </c>
      <c r="C65" s="22">
        <v>15.75</v>
      </c>
      <c r="D65" s="23" t="s">
        <v>154</v>
      </c>
      <c r="E65" s="23" t="s">
        <v>146</v>
      </c>
    </row>
    <row r="66" spans="1:5" x14ac:dyDescent="0.2">
      <c r="A66" s="23" t="s">
        <v>162</v>
      </c>
      <c r="B66" s="23">
        <v>7489837</v>
      </c>
      <c r="C66" s="22">
        <v>21</v>
      </c>
      <c r="D66" s="23" t="s">
        <v>154</v>
      </c>
      <c r="E66" s="23" t="s">
        <v>146</v>
      </c>
    </row>
    <row r="67" spans="1:5" x14ac:dyDescent="0.2">
      <c r="A67" s="23" t="s">
        <v>158</v>
      </c>
      <c r="B67" s="23">
        <v>0</v>
      </c>
      <c r="C67" s="23">
        <v>0</v>
      </c>
      <c r="D67" s="23" t="s">
        <v>154</v>
      </c>
      <c r="E67" s="23" t="s">
        <v>146</v>
      </c>
    </row>
    <row r="68" spans="1:5" x14ac:dyDescent="0.2">
      <c r="A68" s="23" t="s">
        <v>159</v>
      </c>
      <c r="B68" s="23">
        <v>1906737</v>
      </c>
      <c r="C68" s="22">
        <v>5.25</v>
      </c>
      <c r="D68" s="23" t="s">
        <v>154</v>
      </c>
      <c r="E68" s="23" t="s">
        <v>146</v>
      </c>
    </row>
    <row r="69" spans="1:5" x14ac:dyDescent="0.2">
      <c r="A69" s="23" t="s">
        <v>160</v>
      </c>
      <c r="B69" s="23">
        <v>3780821</v>
      </c>
      <c r="C69" s="22">
        <v>10.5</v>
      </c>
      <c r="D69" s="23" t="s">
        <v>154</v>
      </c>
      <c r="E69" s="23" t="s">
        <v>146</v>
      </c>
    </row>
    <row r="70" spans="1:5" x14ac:dyDescent="0.2">
      <c r="A70" s="23" t="s">
        <v>161</v>
      </c>
      <c r="B70" s="23">
        <v>5659152</v>
      </c>
      <c r="C70" s="22">
        <v>15.75</v>
      </c>
      <c r="D70" s="23" t="s">
        <v>154</v>
      </c>
      <c r="E70" s="23" t="s">
        <v>146</v>
      </c>
    </row>
    <row r="71" spans="1:5" x14ac:dyDescent="0.2">
      <c r="A71" s="23" t="s">
        <v>162</v>
      </c>
      <c r="B71" s="23">
        <v>7496711</v>
      </c>
      <c r="C71" s="22">
        <v>21</v>
      </c>
      <c r="D71" s="23" t="s">
        <v>154</v>
      </c>
      <c r="E71" s="23" t="s">
        <v>146</v>
      </c>
    </row>
    <row r="72" spans="1:5" x14ac:dyDescent="0.2">
      <c r="A72" s="23" t="s">
        <v>158</v>
      </c>
      <c r="B72" s="23">
        <v>0</v>
      </c>
      <c r="C72" s="23">
        <v>0</v>
      </c>
      <c r="D72" s="23" t="s">
        <v>154</v>
      </c>
      <c r="E72" s="23" t="s">
        <v>146</v>
      </c>
    </row>
    <row r="73" spans="1:5" x14ac:dyDescent="0.2">
      <c r="A73" s="23" t="s">
        <v>159</v>
      </c>
      <c r="B73" s="23">
        <v>1907425</v>
      </c>
      <c r="C73" s="22">
        <v>5.25</v>
      </c>
      <c r="D73" s="23" t="s">
        <v>154</v>
      </c>
      <c r="E73" s="23" t="s">
        <v>146</v>
      </c>
    </row>
    <row r="74" spans="1:5" x14ac:dyDescent="0.2">
      <c r="A74" s="23" t="s">
        <v>160</v>
      </c>
      <c r="B74" s="23">
        <v>3779919</v>
      </c>
      <c r="C74" s="22">
        <v>10.5</v>
      </c>
      <c r="D74" s="23" t="s">
        <v>154</v>
      </c>
      <c r="E74" s="23" t="s">
        <v>146</v>
      </c>
    </row>
    <row r="75" spans="1:5" x14ac:dyDescent="0.2">
      <c r="A75" s="23" t="s">
        <v>161</v>
      </c>
      <c r="B75" s="23">
        <v>5658036</v>
      </c>
      <c r="C75" s="22">
        <v>15.75</v>
      </c>
      <c r="D75" s="23" t="s">
        <v>154</v>
      </c>
      <c r="E75" s="23" t="s">
        <v>146</v>
      </c>
    </row>
    <row r="76" spans="1:5" x14ac:dyDescent="0.2">
      <c r="A76" s="23" t="s">
        <v>162</v>
      </c>
      <c r="B76" s="23">
        <v>7497771</v>
      </c>
      <c r="C76" s="22">
        <v>21</v>
      </c>
      <c r="D76" s="23" t="s">
        <v>154</v>
      </c>
      <c r="E76" s="23" t="s">
        <v>146</v>
      </c>
    </row>
    <row r="77" spans="1:5" x14ac:dyDescent="0.2">
      <c r="A77" s="23" t="s">
        <v>158</v>
      </c>
      <c r="B77" s="23">
        <v>0</v>
      </c>
      <c r="C77" s="23">
        <v>0</v>
      </c>
      <c r="D77" s="23" t="s">
        <v>151</v>
      </c>
      <c r="E77" s="23" t="s">
        <v>146</v>
      </c>
    </row>
    <row r="78" spans="1:5" x14ac:dyDescent="0.2">
      <c r="A78" s="23" t="s">
        <v>159</v>
      </c>
      <c r="B78" s="23">
        <v>1905377</v>
      </c>
      <c r="C78" s="22">
        <v>5.25</v>
      </c>
      <c r="D78" s="23" t="s">
        <v>151</v>
      </c>
      <c r="E78" s="23" t="s">
        <v>146</v>
      </c>
    </row>
    <row r="79" spans="1:5" x14ac:dyDescent="0.2">
      <c r="A79" s="23" t="s">
        <v>160</v>
      </c>
      <c r="B79" s="23">
        <v>3778944</v>
      </c>
      <c r="C79" s="22">
        <v>10.5</v>
      </c>
      <c r="D79" s="23" t="s">
        <v>151</v>
      </c>
      <c r="E79" s="23" t="s">
        <v>146</v>
      </c>
    </row>
    <row r="80" spans="1:5" x14ac:dyDescent="0.2">
      <c r="A80" s="23" t="s">
        <v>161</v>
      </c>
      <c r="B80" s="23">
        <v>5651272</v>
      </c>
      <c r="C80" s="22">
        <v>15.75</v>
      </c>
      <c r="D80" s="23" t="s">
        <v>151</v>
      </c>
      <c r="E80" s="23" t="s">
        <v>146</v>
      </c>
    </row>
    <row r="81" spans="1:5" x14ac:dyDescent="0.2">
      <c r="A81" s="23" t="s">
        <v>162</v>
      </c>
      <c r="B81" s="23">
        <v>7483575</v>
      </c>
      <c r="C81" s="22">
        <v>21</v>
      </c>
      <c r="D81" s="23" t="s">
        <v>151</v>
      </c>
      <c r="E81" s="23" t="s">
        <v>146</v>
      </c>
    </row>
    <row r="82" spans="1:5" x14ac:dyDescent="0.2">
      <c r="A82" s="23" t="s">
        <v>158</v>
      </c>
      <c r="B82" s="23">
        <v>0</v>
      </c>
      <c r="C82" s="23">
        <v>0</v>
      </c>
      <c r="D82" s="23" t="s">
        <v>151</v>
      </c>
      <c r="E82" s="23" t="s">
        <v>146</v>
      </c>
    </row>
    <row r="83" spans="1:5" x14ac:dyDescent="0.2">
      <c r="A83" s="23" t="s">
        <v>159</v>
      </c>
      <c r="B83" s="23">
        <v>1906591</v>
      </c>
      <c r="C83" s="22">
        <v>5.25</v>
      </c>
      <c r="D83" s="23" t="s">
        <v>151</v>
      </c>
      <c r="E83" s="23" t="s">
        <v>146</v>
      </c>
    </row>
    <row r="84" spans="1:5" x14ac:dyDescent="0.2">
      <c r="A84" s="23" t="s">
        <v>160</v>
      </c>
      <c r="B84" s="23">
        <v>3779892</v>
      </c>
      <c r="C84" s="22">
        <v>10.5</v>
      </c>
      <c r="D84" s="23" t="s">
        <v>151</v>
      </c>
      <c r="E84" s="23" t="s">
        <v>146</v>
      </c>
    </row>
    <row r="85" spans="1:5" x14ac:dyDescent="0.2">
      <c r="A85" s="23" t="s">
        <v>161</v>
      </c>
      <c r="B85" s="23">
        <v>5653836</v>
      </c>
      <c r="C85" s="22">
        <v>15.75</v>
      </c>
      <c r="D85" s="23" t="s">
        <v>151</v>
      </c>
      <c r="E85" s="23" t="s">
        <v>146</v>
      </c>
    </row>
    <row r="86" spans="1:5" x14ac:dyDescent="0.2">
      <c r="A86" s="23" t="s">
        <v>162</v>
      </c>
      <c r="B86" s="23">
        <v>7492414</v>
      </c>
      <c r="C86" s="22">
        <v>21</v>
      </c>
      <c r="D86" s="23" t="s">
        <v>151</v>
      </c>
      <c r="E86" s="23" t="s">
        <v>146</v>
      </c>
    </row>
    <row r="87" spans="1:5" x14ac:dyDescent="0.2">
      <c r="A87" s="23" t="s">
        <v>158</v>
      </c>
      <c r="B87" s="23">
        <v>0</v>
      </c>
      <c r="C87" s="23">
        <v>0</v>
      </c>
      <c r="D87" s="23" t="s">
        <v>151</v>
      </c>
      <c r="E87" s="23" t="s">
        <v>146</v>
      </c>
    </row>
    <row r="88" spans="1:5" x14ac:dyDescent="0.2">
      <c r="A88" s="23" t="s">
        <v>159</v>
      </c>
      <c r="B88" s="23">
        <v>1907167</v>
      </c>
      <c r="C88" s="22">
        <v>5.25</v>
      </c>
      <c r="D88" s="23" t="s">
        <v>151</v>
      </c>
      <c r="E88" s="23" t="s">
        <v>146</v>
      </c>
    </row>
    <row r="89" spans="1:5" x14ac:dyDescent="0.2">
      <c r="A89" s="23" t="s">
        <v>160</v>
      </c>
      <c r="B89" s="23">
        <v>3781070</v>
      </c>
      <c r="C89" s="22">
        <v>10.5</v>
      </c>
      <c r="D89" s="23" t="s">
        <v>151</v>
      </c>
      <c r="E89" s="23" t="s">
        <v>146</v>
      </c>
    </row>
    <row r="90" spans="1:5" x14ac:dyDescent="0.2">
      <c r="A90" s="23" t="s">
        <v>161</v>
      </c>
      <c r="B90" s="23">
        <v>5655346</v>
      </c>
      <c r="C90" s="22">
        <v>15.75</v>
      </c>
      <c r="D90" s="23" t="s">
        <v>151</v>
      </c>
      <c r="E90" s="23" t="s">
        <v>146</v>
      </c>
    </row>
    <row r="91" spans="1:5" x14ac:dyDescent="0.2">
      <c r="A91" s="23" t="s">
        <v>162</v>
      </c>
      <c r="B91" s="23">
        <v>7494719</v>
      </c>
      <c r="C91" s="22">
        <v>21</v>
      </c>
      <c r="D91" s="23" t="s">
        <v>151</v>
      </c>
      <c r="E91" s="23" t="s">
        <v>146</v>
      </c>
    </row>
    <row r="92" spans="1:5" x14ac:dyDescent="0.2">
      <c r="A92" s="22" t="s">
        <v>158</v>
      </c>
      <c r="B92" s="22">
        <v>0</v>
      </c>
      <c r="C92" s="23">
        <v>0</v>
      </c>
      <c r="D92" s="23" t="s">
        <v>144</v>
      </c>
      <c r="E92" s="23" t="s">
        <v>146</v>
      </c>
    </row>
    <row r="93" spans="1:5" x14ac:dyDescent="0.2">
      <c r="A93" s="22" t="s">
        <v>159</v>
      </c>
      <c r="B93" s="22">
        <v>1896987</v>
      </c>
      <c r="C93" s="22">
        <v>5</v>
      </c>
      <c r="D93" s="23" t="s">
        <v>144</v>
      </c>
      <c r="E93" s="23" t="s">
        <v>146</v>
      </c>
    </row>
    <row r="94" spans="1:5" x14ac:dyDescent="0.2">
      <c r="A94" s="22" t="s">
        <v>160</v>
      </c>
      <c r="B94" s="22">
        <v>3760298</v>
      </c>
      <c r="C94" s="22">
        <v>10</v>
      </c>
      <c r="D94" s="23" t="s">
        <v>144</v>
      </c>
      <c r="E94" s="23" t="s">
        <v>146</v>
      </c>
    </row>
    <row r="95" spans="1:5" x14ac:dyDescent="0.2">
      <c r="A95" s="22" t="s">
        <v>161</v>
      </c>
      <c r="B95" s="22">
        <v>5639811</v>
      </c>
      <c r="C95" s="22">
        <v>15</v>
      </c>
      <c r="D95" s="23" t="s">
        <v>144</v>
      </c>
      <c r="E95" s="23" t="s">
        <v>146</v>
      </c>
    </row>
    <row r="96" spans="1:5" x14ac:dyDescent="0.2">
      <c r="A96" s="22" t="s">
        <v>162</v>
      </c>
      <c r="B96" s="22">
        <v>7454879</v>
      </c>
      <c r="C96" s="22">
        <v>20</v>
      </c>
      <c r="D96" s="23" t="s">
        <v>144</v>
      </c>
      <c r="E96" s="23" t="s">
        <v>146</v>
      </c>
    </row>
    <row r="97" spans="1:5" x14ac:dyDescent="0.2">
      <c r="A97" s="22" t="s">
        <v>158</v>
      </c>
      <c r="B97" s="22">
        <v>0</v>
      </c>
      <c r="C97" s="23">
        <v>0</v>
      </c>
      <c r="D97" s="23" t="s">
        <v>144</v>
      </c>
      <c r="E97" s="23" t="s">
        <v>146</v>
      </c>
    </row>
    <row r="98" spans="1:5" x14ac:dyDescent="0.2">
      <c r="A98" s="22" t="s">
        <v>159</v>
      </c>
      <c r="B98" s="22">
        <v>1895076</v>
      </c>
      <c r="C98" s="22">
        <v>5</v>
      </c>
      <c r="D98" s="23" t="s">
        <v>144</v>
      </c>
      <c r="E98" s="23" t="s">
        <v>146</v>
      </c>
    </row>
    <row r="99" spans="1:5" x14ac:dyDescent="0.2">
      <c r="A99" s="22" t="s">
        <v>160</v>
      </c>
      <c r="B99" s="22">
        <v>3769921</v>
      </c>
      <c r="C99" s="22">
        <v>10</v>
      </c>
      <c r="D99" s="23" t="s">
        <v>144</v>
      </c>
      <c r="E99" s="23" t="s">
        <v>146</v>
      </c>
    </row>
    <row r="100" spans="1:5" x14ac:dyDescent="0.2">
      <c r="A100" s="22" t="s">
        <v>161</v>
      </c>
      <c r="B100" s="22">
        <v>5630254</v>
      </c>
      <c r="C100" s="22">
        <v>15</v>
      </c>
      <c r="D100" s="23" t="s">
        <v>144</v>
      </c>
      <c r="E100" s="23" t="s">
        <v>146</v>
      </c>
    </row>
    <row r="101" spans="1:5" x14ac:dyDescent="0.2">
      <c r="A101" s="22" t="s">
        <v>162</v>
      </c>
      <c r="B101" s="22">
        <v>7443879</v>
      </c>
      <c r="C101" s="22">
        <v>20</v>
      </c>
      <c r="D101" s="23" t="s">
        <v>144</v>
      </c>
      <c r="E101" s="23" t="s">
        <v>146</v>
      </c>
    </row>
    <row r="102" spans="1:5" x14ac:dyDescent="0.2">
      <c r="A102" s="22" t="s">
        <v>158</v>
      </c>
      <c r="B102" s="22">
        <v>0</v>
      </c>
      <c r="C102" s="23">
        <v>0</v>
      </c>
      <c r="D102" s="23" t="s">
        <v>144</v>
      </c>
      <c r="E102" s="23" t="s">
        <v>146</v>
      </c>
    </row>
    <row r="103" spans="1:5" x14ac:dyDescent="0.2">
      <c r="A103" s="22" t="s">
        <v>159</v>
      </c>
      <c r="B103" s="22">
        <v>1895141</v>
      </c>
      <c r="C103" s="22">
        <v>5</v>
      </c>
      <c r="D103" s="23" t="s">
        <v>144</v>
      </c>
      <c r="E103" s="23" t="s">
        <v>146</v>
      </c>
    </row>
    <row r="104" spans="1:5" x14ac:dyDescent="0.2">
      <c r="A104" s="22" t="s">
        <v>160</v>
      </c>
      <c r="B104" s="22">
        <v>3761030</v>
      </c>
      <c r="C104" s="22">
        <v>10</v>
      </c>
      <c r="D104" s="23" t="s">
        <v>144</v>
      </c>
      <c r="E104" s="23" t="s">
        <v>146</v>
      </c>
    </row>
    <row r="105" spans="1:5" x14ac:dyDescent="0.2">
      <c r="A105" s="22" t="s">
        <v>161</v>
      </c>
      <c r="B105" s="22">
        <v>5627350</v>
      </c>
      <c r="C105" s="22">
        <v>15</v>
      </c>
      <c r="D105" s="23" t="s">
        <v>144</v>
      </c>
      <c r="E105" s="23" t="s">
        <v>146</v>
      </c>
    </row>
    <row r="106" spans="1:5" x14ac:dyDescent="0.2">
      <c r="A106" s="22" t="s">
        <v>162</v>
      </c>
      <c r="B106" s="22">
        <v>7440100</v>
      </c>
      <c r="C106" s="22">
        <v>20</v>
      </c>
      <c r="D106" s="23" t="s">
        <v>144</v>
      </c>
      <c r="E106" s="23" t="s">
        <v>146</v>
      </c>
    </row>
    <row r="107" spans="1:5" x14ac:dyDescent="0.2">
      <c r="A107" s="23" t="s">
        <v>158</v>
      </c>
      <c r="B107" s="23">
        <v>0</v>
      </c>
      <c r="C107" s="23">
        <v>0</v>
      </c>
      <c r="D107" s="23" t="s">
        <v>152</v>
      </c>
      <c r="E107" s="23" t="s">
        <v>146</v>
      </c>
    </row>
    <row r="108" spans="1:5" x14ac:dyDescent="0.2">
      <c r="A108" s="23" t="s">
        <v>159</v>
      </c>
      <c r="B108" s="23">
        <v>1877800</v>
      </c>
      <c r="C108" s="22">
        <v>5</v>
      </c>
      <c r="D108" s="23" t="s">
        <v>152</v>
      </c>
      <c r="E108" s="23" t="s">
        <v>146</v>
      </c>
    </row>
    <row r="109" spans="1:5" x14ac:dyDescent="0.2">
      <c r="A109" s="23" t="s">
        <v>160</v>
      </c>
      <c r="B109" s="23">
        <v>3743826</v>
      </c>
      <c r="C109" s="22">
        <v>10</v>
      </c>
      <c r="D109" s="23" t="s">
        <v>152</v>
      </c>
      <c r="E109" s="23" t="s">
        <v>146</v>
      </c>
    </row>
    <row r="110" spans="1:5" x14ac:dyDescent="0.2">
      <c r="A110" s="23" t="s">
        <v>161</v>
      </c>
      <c r="B110" s="23">
        <v>5643822</v>
      </c>
      <c r="C110" s="22">
        <v>15</v>
      </c>
      <c r="D110" s="23" t="s">
        <v>152</v>
      </c>
      <c r="E110" s="23" t="s">
        <v>146</v>
      </c>
    </row>
    <row r="111" spans="1:5" x14ac:dyDescent="0.2">
      <c r="A111" s="23" t="s">
        <v>162</v>
      </c>
      <c r="B111" s="23">
        <v>7418398</v>
      </c>
      <c r="C111" s="22">
        <v>20</v>
      </c>
      <c r="D111" s="23" t="s">
        <v>152</v>
      </c>
      <c r="E111" s="23" t="s">
        <v>146</v>
      </c>
    </row>
    <row r="112" spans="1:5" x14ac:dyDescent="0.2">
      <c r="A112" s="23" t="s">
        <v>158</v>
      </c>
      <c r="B112" s="23">
        <v>0</v>
      </c>
      <c r="C112" s="23">
        <v>0</v>
      </c>
      <c r="D112" s="23" t="s">
        <v>152</v>
      </c>
      <c r="E112" s="23" t="s">
        <v>146</v>
      </c>
    </row>
    <row r="113" spans="1:5" x14ac:dyDescent="0.2">
      <c r="A113" s="23" t="s">
        <v>159</v>
      </c>
      <c r="B113" s="23">
        <v>1875259</v>
      </c>
      <c r="C113" s="22">
        <v>5</v>
      </c>
      <c r="D113" s="23" t="s">
        <v>152</v>
      </c>
      <c r="E113" s="23" t="s">
        <v>146</v>
      </c>
    </row>
    <row r="114" spans="1:5" x14ac:dyDescent="0.2">
      <c r="A114" s="23" t="s">
        <v>160</v>
      </c>
      <c r="B114" s="23">
        <v>3742278</v>
      </c>
      <c r="C114" s="22">
        <v>10</v>
      </c>
      <c r="D114" s="23" t="s">
        <v>152</v>
      </c>
      <c r="E114" s="23" t="s">
        <v>146</v>
      </c>
    </row>
    <row r="115" spans="1:5" x14ac:dyDescent="0.2">
      <c r="A115" s="23" t="s">
        <v>161</v>
      </c>
      <c r="B115" s="23">
        <v>5642303</v>
      </c>
      <c r="C115" s="22">
        <v>15</v>
      </c>
      <c r="D115" s="23" t="s">
        <v>152</v>
      </c>
      <c r="E115" s="23" t="s">
        <v>146</v>
      </c>
    </row>
    <row r="116" spans="1:5" x14ac:dyDescent="0.2">
      <c r="A116" s="23" t="s">
        <v>162</v>
      </c>
      <c r="B116" s="23">
        <v>7422579</v>
      </c>
      <c r="C116" s="22">
        <v>20</v>
      </c>
      <c r="D116" s="23" t="s">
        <v>152</v>
      </c>
      <c r="E116" s="23" t="s">
        <v>146</v>
      </c>
    </row>
    <row r="117" spans="1:5" x14ac:dyDescent="0.2">
      <c r="A117" s="23" t="s">
        <v>158</v>
      </c>
      <c r="B117" s="23">
        <v>0</v>
      </c>
      <c r="C117" s="23">
        <v>0</v>
      </c>
      <c r="D117" s="23" t="s">
        <v>152</v>
      </c>
      <c r="E117" s="23" t="s">
        <v>146</v>
      </c>
    </row>
    <row r="118" spans="1:5" x14ac:dyDescent="0.2">
      <c r="A118" s="23" t="s">
        <v>159</v>
      </c>
      <c r="B118" s="23">
        <v>1875021</v>
      </c>
      <c r="C118" s="22">
        <v>5</v>
      </c>
      <c r="D118" s="23" t="s">
        <v>152</v>
      </c>
      <c r="E118" s="23" t="s">
        <v>146</v>
      </c>
    </row>
    <row r="119" spans="1:5" x14ac:dyDescent="0.2">
      <c r="A119" s="23" t="s">
        <v>160</v>
      </c>
      <c r="B119" s="23">
        <v>3743907</v>
      </c>
      <c r="C119" s="22">
        <v>10</v>
      </c>
      <c r="D119" s="23" t="s">
        <v>152</v>
      </c>
      <c r="E119" s="23" t="s">
        <v>146</v>
      </c>
    </row>
    <row r="120" spans="1:5" x14ac:dyDescent="0.2">
      <c r="A120" s="23" t="s">
        <v>161</v>
      </c>
      <c r="B120" s="23">
        <v>5646417</v>
      </c>
      <c r="C120" s="22">
        <v>15</v>
      </c>
      <c r="D120" s="23" t="s">
        <v>152</v>
      </c>
      <c r="E120" s="23" t="s">
        <v>146</v>
      </c>
    </row>
    <row r="121" spans="1:5" x14ac:dyDescent="0.2">
      <c r="A121" s="23" t="s">
        <v>162</v>
      </c>
      <c r="B121" s="23">
        <v>7429429</v>
      </c>
      <c r="C121" s="22">
        <v>20</v>
      </c>
      <c r="D121" s="23" t="s">
        <v>152</v>
      </c>
      <c r="E121" s="23" t="s">
        <v>146</v>
      </c>
    </row>
    <row r="122" spans="1:5" x14ac:dyDescent="0.2">
      <c r="A122" s="22" t="s">
        <v>158</v>
      </c>
      <c r="B122" s="22">
        <v>0</v>
      </c>
      <c r="C122" s="23">
        <v>0</v>
      </c>
      <c r="D122" s="23" t="s">
        <v>145</v>
      </c>
      <c r="E122" s="23" t="s">
        <v>146</v>
      </c>
    </row>
    <row r="123" spans="1:5" x14ac:dyDescent="0.2">
      <c r="A123" s="22" t="s">
        <v>159</v>
      </c>
      <c r="B123" s="22">
        <v>1896987</v>
      </c>
      <c r="C123" s="22">
        <v>5.25</v>
      </c>
      <c r="D123" s="23" t="s">
        <v>145</v>
      </c>
      <c r="E123" s="23" t="s">
        <v>146</v>
      </c>
    </row>
    <row r="124" spans="1:5" x14ac:dyDescent="0.2">
      <c r="A124" s="22" t="s">
        <v>160</v>
      </c>
      <c r="B124" s="22">
        <v>3760298</v>
      </c>
      <c r="C124" s="22">
        <v>10.5</v>
      </c>
      <c r="D124" s="23" t="s">
        <v>145</v>
      </c>
      <c r="E124" s="23" t="s">
        <v>146</v>
      </c>
    </row>
    <row r="125" spans="1:5" x14ac:dyDescent="0.2">
      <c r="A125" s="22" t="s">
        <v>161</v>
      </c>
      <c r="B125" s="22">
        <v>5639811</v>
      </c>
      <c r="C125" s="22">
        <v>15.75</v>
      </c>
      <c r="D125" s="23" t="s">
        <v>145</v>
      </c>
      <c r="E125" s="23" t="s">
        <v>146</v>
      </c>
    </row>
    <row r="126" spans="1:5" x14ac:dyDescent="0.2">
      <c r="A126" s="22" t="s">
        <v>162</v>
      </c>
      <c r="B126" s="22">
        <v>7454879</v>
      </c>
      <c r="C126" s="22">
        <v>21</v>
      </c>
      <c r="D126" s="23" t="s">
        <v>145</v>
      </c>
      <c r="E126" s="23" t="s">
        <v>146</v>
      </c>
    </row>
    <row r="127" spans="1:5" x14ac:dyDescent="0.2">
      <c r="A127" s="22" t="s">
        <v>158</v>
      </c>
      <c r="B127" s="22">
        <v>0</v>
      </c>
      <c r="C127" s="23">
        <v>0</v>
      </c>
      <c r="D127" s="23" t="s">
        <v>145</v>
      </c>
      <c r="E127" s="23" t="s">
        <v>146</v>
      </c>
    </row>
    <row r="128" spans="1:5" x14ac:dyDescent="0.2">
      <c r="A128" s="22" t="s">
        <v>159</v>
      </c>
      <c r="B128" s="22">
        <v>1895076</v>
      </c>
      <c r="C128" s="22">
        <v>5.25</v>
      </c>
      <c r="D128" s="23" t="s">
        <v>145</v>
      </c>
      <c r="E128" s="23" t="s">
        <v>146</v>
      </c>
    </row>
    <row r="129" spans="1:5" x14ac:dyDescent="0.2">
      <c r="A129" s="22" t="s">
        <v>160</v>
      </c>
      <c r="B129" s="22">
        <v>3769921</v>
      </c>
      <c r="C129" s="22">
        <v>10.5</v>
      </c>
      <c r="D129" s="23" t="s">
        <v>145</v>
      </c>
      <c r="E129" s="23" t="s">
        <v>146</v>
      </c>
    </row>
    <row r="130" spans="1:5" x14ac:dyDescent="0.2">
      <c r="A130" s="22" t="s">
        <v>161</v>
      </c>
      <c r="B130" s="22">
        <v>5630254</v>
      </c>
      <c r="C130" s="22">
        <v>15.75</v>
      </c>
      <c r="D130" s="23" t="s">
        <v>145</v>
      </c>
      <c r="E130" s="23" t="s">
        <v>146</v>
      </c>
    </row>
    <row r="131" spans="1:5" x14ac:dyDescent="0.2">
      <c r="A131" s="22" t="s">
        <v>162</v>
      </c>
      <c r="B131" s="22">
        <v>7443879</v>
      </c>
      <c r="C131" s="22">
        <v>21</v>
      </c>
      <c r="D131" s="23" t="s">
        <v>145</v>
      </c>
      <c r="E131" s="23" t="s">
        <v>146</v>
      </c>
    </row>
    <row r="132" spans="1:5" x14ac:dyDescent="0.2">
      <c r="A132" s="22" t="s">
        <v>158</v>
      </c>
      <c r="B132" s="22">
        <v>0</v>
      </c>
      <c r="C132" s="23">
        <v>0</v>
      </c>
      <c r="D132" s="23" t="s">
        <v>145</v>
      </c>
      <c r="E132" s="23" t="s">
        <v>146</v>
      </c>
    </row>
    <row r="133" spans="1:5" x14ac:dyDescent="0.2">
      <c r="A133" s="22" t="s">
        <v>159</v>
      </c>
      <c r="B133" s="22">
        <v>1895141</v>
      </c>
      <c r="C133" s="22">
        <v>5.25</v>
      </c>
      <c r="D133" s="23" t="s">
        <v>145</v>
      </c>
      <c r="E133" s="23" t="s">
        <v>146</v>
      </c>
    </row>
    <row r="134" spans="1:5" x14ac:dyDescent="0.2">
      <c r="A134" s="22" t="s">
        <v>160</v>
      </c>
      <c r="B134" s="22">
        <v>3761030</v>
      </c>
      <c r="C134" s="22">
        <v>10.5</v>
      </c>
      <c r="D134" s="23" t="s">
        <v>145</v>
      </c>
      <c r="E134" s="23" t="s">
        <v>146</v>
      </c>
    </row>
    <row r="135" spans="1:5" x14ac:dyDescent="0.2">
      <c r="A135" s="22" t="s">
        <v>161</v>
      </c>
      <c r="B135" s="22">
        <v>5627350</v>
      </c>
      <c r="C135" s="22">
        <v>15.75</v>
      </c>
      <c r="D135" s="23" t="s">
        <v>145</v>
      </c>
      <c r="E135" s="23" t="s">
        <v>146</v>
      </c>
    </row>
    <row r="136" spans="1:5" x14ac:dyDescent="0.2">
      <c r="A136" s="22" t="s">
        <v>162</v>
      </c>
      <c r="B136" s="22">
        <v>7440100</v>
      </c>
      <c r="C136" s="22">
        <v>21</v>
      </c>
      <c r="D136" s="23" t="s">
        <v>145</v>
      </c>
      <c r="E136" s="23" t="s">
        <v>146</v>
      </c>
    </row>
    <row r="137" spans="1:5" x14ac:dyDescent="0.2">
      <c r="A137" s="23" t="s">
        <v>158</v>
      </c>
      <c r="B137" s="23">
        <v>0</v>
      </c>
      <c r="C137" s="23">
        <v>0</v>
      </c>
      <c r="D137" s="23" t="s">
        <v>153</v>
      </c>
      <c r="E137" s="23" t="s">
        <v>146</v>
      </c>
    </row>
    <row r="138" spans="1:5" x14ac:dyDescent="0.2">
      <c r="A138" s="23" t="s">
        <v>159</v>
      </c>
      <c r="B138" s="23">
        <v>1877800</v>
      </c>
      <c r="C138" s="22">
        <v>5.25</v>
      </c>
      <c r="D138" s="23" t="s">
        <v>153</v>
      </c>
      <c r="E138" s="23" t="s">
        <v>146</v>
      </c>
    </row>
    <row r="139" spans="1:5" x14ac:dyDescent="0.2">
      <c r="A139" s="23" t="s">
        <v>160</v>
      </c>
      <c r="B139" s="23">
        <v>3743826</v>
      </c>
      <c r="C139" s="22">
        <v>10.5</v>
      </c>
      <c r="D139" s="23" t="s">
        <v>153</v>
      </c>
      <c r="E139" s="23" t="s">
        <v>146</v>
      </c>
    </row>
    <row r="140" spans="1:5" x14ac:dyDescent="0.2">
      <c r="A140" s="23" t="s">
        <v>161</v>
      </c>
      <c r="B140" s="23">
        <v>5643822</v>
      </c>
      <c r="C140" s="22">
        <v>15.75</v>
      </c>
      <c r="D140" s="23" t="s">
        <v>153</v>
      </c>
      <c r="E140" s="23" t="s">
        <v>146</v>
      </c>
    </row>
    <row r="141" spans="1:5" x14ac:dyDescent="0.2">
      <c r="A141" s="23" t="s">
        <v>162</v>
      </c>
      <c r="B141" s="23">
        <v>7418398</v>
      </c>
      <c r="C141" s="22">
        <v>21</v>
      </c>
      <c r="D141" s="23" t="s">
        <v>153</v>
      </c>
      <c r="E141" s="23" t="s">
        <v>146</v>
      </c>
    </row>
    <row r="142" spans="1:5" x14ac:dyDescent="0.2">
      <c r="A142" s="23" t="s">
        <v>158</v>
      </c>
      <c r="B142" s="23">
        <v>0</v>
      </c>
      <c r="C142" s="23">
        <v>0</v>
      </c>
      <c r="D142" s="23" t="s">
        <v>153</v>
      </c>
      <c r="E142" s="23" t="s">
        <v>146</v>
      </c>
    </row>
    <row r="143" spans="1:5" x14ac:dyDescent="0.2">
      <c r="A143" s="23" t="s">
        <v>159</v>
      </c>
      <c r="B143" s="23">
        <v>1875259</v>
      </c>
      <c r="C143" s="22">
        <v>5.25</v>
      </c>
      <c r="D143" s="23" t="s">
        <v>153</v>
      </c>
      <c r="E143" s="23" t="s">
        <v>146</v>
      </c>
    </row>
    <row r="144" spans="1:5" x14ac:dyDescent="0.2">
      <c r="A144" s="23" t="s">
        <v>160</v>
      </c>
      <c r="B144" s="23">
        <v>3742278</v>
      </c>
      <c r="C144" s="22">
        <v>10.5</v>
      </c>
      <c r="D144" s="23" t="s">
        <v>153</v>
      </c>
      <c r="E144" s="23" t="s">
        <v>146</v>
      </c>
    </row>
    <row r="145" spans="1:5" x14ac:dyDescent="0.2">
      <c r="A145" s="23" t="s">
        <v>161</v>
      </c>
      <c r="B145" s="23">
        <v>5642303</v>
      </c>
      <c r="C145" s="22">
        <v>15.75</v>
      </c>
      <c r="D145" s="23" t="s">
        <v>153</v>
      </c>
      <c r="E145" s="23" t="s">
        <v>146</v>
      </c>
    </row>
    <row r="146" spans="1:5" x14ac:dyDescent="0.2">
      <c r="A146" s="23" t="s">
        <v>162</v>
      </c>
      <c r="B146" s="23">
        <v>7422579</v>
      </c>
      <c r="C146" s="22">
        <v>21</v>
      </c>
      <c r="D146" s="23" t="s">
        <v>153</v>
      </c>
      <c r="E146" s="23" t="s">
        <v>146</v>
      </c>
    </row>
    <row r="147" spans="1:5" x14ac:dyDescent="0.2">
      <c r="A147" s="23" t="s">
        <v>158</v>
      </c>
      <c r="B147" s="23">
        <v>0</v>
      </c>
      <c r="C147" s="23">
        <v>0</v>
      </c>
      <c r="D147" s="23" t="s">
        <v>153</v>
      </c>
      <c r="E147" s="23" t="s">
        <v>146</v>
      </c>
    </row>
    <row r="148" spans="1:5" x14ac:dyDescent="0.2">
      <c r="A148" s="23" t="s">
        <v>159</v>
      </c>
      <c r="B148" s="23">
        <v>1875021</v>
      </c>
      <c r="C148" s="22">
        <v>5.25</v>
      </c>
      <c r="D148" s="23" t="s">
        <v>153</v>
      </c>
      <c r="E148" s="23" t="s">
        <v>146</v>
      </c>
    </row>
    <row r="149" spans="1:5" x14ac:dyDescent="0.2">
      <c r="A149" s="23" t="s">
        <v>160</v>
      </c>
      <c r="B149" s="23">
        <v>3743907</v>
      </c>
      <c r="C149" s="22">
        <v>10.5</v>
      </c>
      <c r="D149" s="23" t="s">
        <v>153</v>
      </c>
      <c r="E149" s="23" t="s">
        <v>146</v>
      </c>
    </row>
    <row r="150" spans="1:5" x14ac:dyDescent="0.2">
      <c r="A150" s="23" t="s">
        <v>161</v>
      </c>
      <c r="B150" s="23">
        <v>5646417</v>
      </c>
      <c r="C150" s="22">
        <v>15.75</v>
      </c>
      <c r="D150" s="23" t="s">
        <v>153</v>
      </c>
      <c r="E150" s="23" t="s">
        <v>146</v>
      </c>
    </row>
    <row r="151" spans="1:5" x14ac:dyDescent="0.2">
      <c r="A151" s="23" t="s">
        <v>162</v>
      </c>
      <c r="B151" s="23">
        <v>7429429</v>
      </c>
      <c r="C151" s="22">
        <v>21</v>
      </c>
      <c r="D151" s="23" t="s">
        <v>153</v>
      </c>
      <c r="E151" s="23" t="s">
        <v>146</v>
      </c>
    </row>
    <row r="152" spans="1:5" x14ac:dyDescent="0.2">
      <c r="A152" s="23" t="s">
        <v>163</v>
      </c>
      <c r="B152" s="23">
        <v>0</v>
      </c>
      <c r="C152" s="23">
        <v>0</v>
      </c>
      <c r="D152" s="23" t="s">
        <v>155</v>
      </c>
      <c r="E152" s="23" t="s">
        <v>146</v>
      </c>
    </row>
    <row r="153" spans="1:5" x14ac:dyDescent="0.2">
      <c r="A153" s="23" t="s">
        <v>164</v>
      </c>
      <c r="B153" s="23">
        <v>1885787</v>
      </c>
      <c r="C153" s="22">
        <v>5.25</v>
      </c>
      <c r="D153" s="23" t="s">
        <v>155</v>
      </c>
      <c r="E153" s="23" t="s">
        <v>146</v>
      </c>
    </row>
    <row r="154" spans="1:5" x14ac:dyDescent="0.2">
      <c r="A154" s="23" t="s">
        <v>165</v>
      </c>
      <c r="B154" s="23">
        <v>3769325</v>
      </c>
      <c r="C154" s="22">
        <v>10.5</v>
      </c>
      <c r="D154" s="23" t="s">
        <v>155</v>
      </c>
      <c r="E154" s="23" t="s">
        <v>146</v>
      </c>
    </row>
    <row r="155" spans="1:5" x14ac:dyDescent="0.2">
      <c r="A155" s="23" t="s">
        <v>166</v>
      </c>
      <c r="B155" s="23">
        <v>5653475</v>
      </c>
      <c r="C155" s="22">
        <v>15.75</v>
      </c>
      <c r="D155" s="23" t="s">
        <v>155</v>
      </c>
      <c r="E155" s="23" t="s">
        <v>146</v>
      </c>
    </row>
    <row r="156" spans="1:5" x14ac:dyDescent="0.2">
      <c r="A156" s="23" t="s">
        <v>167</v>
      </c>
      <c r="B156" s="23">
        <v>7554444</v>
      </c>
      <c r="C156" s="22">
        <v>21</v>
      </c>
      <c r="D156" s="23" t="s">
        <v>155</v>
      </c>
      <c r="E156" s="23" t="s">
        <v>146</v>
      </c>
    </row>
    <row r="157" spans="1:5" x14ac:dyDescent="0.2">
      <c r="A157" s="23" t="s">
        <v>163</v>
      </c>
      <c r="B157" s="23">
        <v>0</v>
      </c>
      <c r="C157" s="23">
        <v>0</v>
      </c>
      <c r="D157" s="23" t="s">
        <v>155</v>
      </c>
      <c r="E157" s="23" t="s">
        <v>146</v>
      </c>
    </row>
    <row r="158" spans="1:5" x14ac:dyDescent="0.2">
      <c r="A158" s="23" t="s">
        <v>164</v>
      </c>
      <c r="B158" s="23">
        <v>1887157</v>
      </c>
      <c r="C158" s="22">
        <v>5.25</v>
      </c>
      <c r="D158" s="23" t="s">
        <v>155</v>
      </c>
      <c r="E158" s="23" t="s">
        <v>146</v>
      </c>
    </row>
    <row r="159" spans="1:5" x14ac:dyDescent="0.2">
      <c r="A159" s="23" t="s">
        <v>165</v>
      </c>
      <c r="B159" s="23">
        <v>3763717</v>
      </c>
      <c r="C159" s="22">
        <v>10.5</v>
      </c>
      <c r="D159" s="23" t="s">
        <v>155</v>
      </c>
      <c r="E159" s="23" t="s">
        <v>146</v>
      </c>
    </row>
    <row r="160" spans="1:5" x14ac:dyDescent="0.2">
      <c r="A160" s="23" t="s">
        <v>166</v>
      </c>
      <c r="B160" s="23">
        <v>5660069</v>
      </c>
      <c r="C160" s="22">
        <v>15.75</v>
      </c>
      <c r="D160" s="23" t="s">
        <v>155</v>
      </c>
      <c r="E160" s="23" t="s">
        <v>146</v>
      </c>
    </row>
    <row r="161" spans="1:5" x14ac:dyDescent="0.2">
      <c r="A161" s="23" t="s">
        <v>167</v>
      </c>
      <c r="B161" s="23">
        <v>7557256</v>
      </c>
      <c r="C161" s="22">
        <v>21</v>
      </c>
      <c r="D161" s="23" t="s">
        <v>155</v>
      </c>
      <c r="E161" s="23" t="s">
        <v>146</v>
      </c>
    </row>
    <row r="162" spans="1:5" x14ac:dyDescent="0.2">
      <c r="A162" s="23" t="s">
        <v>163</v>
      </c>
      <c r="B162" s="23">
        <v>0</v>
      </c>
      <c r="C162" s="23">
        <v>0</v>
      </c>
      <c r="D162" s="23" t="s">
        <v>155</v>
      </c>
      <c r="E162" s="23" t="s">
        <v>146</v>
      </c>
    </row>
    <row r="163" spans="1:5" x14ac:dyDescent="0.2">
      <c r="A163" s="23" t="s">
        <v>164</v>
      </c>
      <c r="B163" s="23">
        <v>1886979</v>
      </c>
      <c r="C163" s="22">
        <v>5.25</v>
      </c>
      <c r="D163" s="23" t="s">
        <v>155</v>
      </c>
      <c r="E163" s="23" t="s">
        <v>146</v>
      </c>
    </row>
    <row r="164" spans="1:5" x14ac:dyDescent="0.2">
      <c r="A164" s="23" t="s">
        <v>165</v>
      </c>
      <c r="B164" s="23">
        <v>3765360</v>
      </c>
      <c r="C164" s="22">
        <v>10.5</v>
      </c>
      <c r="D164" s="23" t="s">
        <v>155</v>
      </c>
      <c r="E164" s="23" t="s">
        <v>146</v>
      </c>
    </row>
    <row r="165" spans="1:5" x14ac:dyDescent="0.2">
      <c r="A165" s="23" t="s">
        <v>166</v>
      </c>
      <c r="B165" s="23">
        <v>5655153</v>
      </c>
      <c r="C165" s="22">
        <v>15.75</v>
      </c>
      <c r="D165" s="23" t="s">
        <v>155</v>
      </c>
      <c r="E165" s="23" t="s">
        <v>146</v>
      </c>
    </row>
    <row r="166" spans="1:5" x14ac:dyDescent="0.2">
      <c r="A166" s="23" t="s">
        <v>167</v>
      </c>
      <c r="B166" s="23">
        <v>7561614</v>
      </c>
      <c r="C166" s="22">
        <v>21</v>
      </c>
      <c r="D166" s="23" t="s">
        <v>155</v>
      </c>
      <c r="E166" s="23" t="s">
        <v>146</v>
      </c>
    </row>
    <row r="167" spans="1:5" x14ac:dyDescent="0.2">
      <c r="A167" s="23" t="s">
        <v>163</v>
      </c>
      <c r="B167" s="23">
        <v>0</v>
      </c>
      <c r="C167" s="23">
        <v>0</v>
      </c>
      <c r="D167" s="23" t="s">
        <v>156</v>
      </c>
      <c r="E167" s="23" t="s">
        <v>146</v>
      </c>
    </row>
    <row r="168" spans="1:5" x14ac:dyDescent="0.2">
      <c r="A168" s="23" t="s">
        <v>164</v>
      </c>
      <c r="B168" s="23">
        <v>1880843</v>
      </c>
      <c r="C168" s="22">
        <v>5.25</v>
      </c>
      <c r="D168" s="23" t="s">
        <v>156</v>
      </c>
      <c r="E168" s="23" t="s">
        <v>146</v>
      </c>
    </row>
    <row r="169" spans="1:5" x14ac:dyDescent="0.2">
      <c r="A169" s="23" t="s">
        <v>165</v>
      </c>
      <c r="B169" s="23">
        <v>3752941</v>
      </c>
      <c r="C169" s="22">
        <v>10.5</v>
      </c>
      <c r="D169" s="23" t="s">
        <v>156</v>
      </c>
      <c r="E169" s="23" t="s">
        <v>146</v>
      </c>
    </row>
    <row r="170" spans="1:5" x14ac:dyDescent="0.2">
      <c r="A170" s="23" t="s">
        <v>166</v>
      </c>
      <c r="B170" s="23">
        <v>5629240</v>
      </c>
      <c r="C170" s="22">
        <v>15.75</v>
      </c>
      <c r="D170" s="23" t="s">
        <v>156</v>
      </c>
      <c r="E170" s="23" t="s">
        <v>146</v>
      </c>
    </row>
    <row r="171" spans="1:5" x14ac:dyDescent="0.2">
      <c r="A171" s="23" t="s">
        <v>167</v>
      </c>
      <c r="B171" s="23">
        <v>7530878</v>
      </c>
      <c r="C171" s="22">
        <v>21</v>
      </c>
      <c r="D171" s="23" t="s">
        <v>156</v>
      </c>
      <c r="E171" s="23" t="s">
        <v>146</v>
      </c>
    </row>
    <row r="172" spans="1:5" x14ac:dyDescent="0.2">
      <c r="A172" s="23" t="s">
        <v>163</v>
      </c>
      <c r="B172" s="23">
        <v>0</v>
      </c>
      <c r="C172" s="23">
        <v>0</v>
      </c>
      <c r="D172" s="23" t="s">
        <v>156</v>
      </c>
      <c r="E172" s="23" t="s">
        <v>146</v>
      </c>
    </row>
    <row r="173" spans="1:5" x14ac:dyDescent="0.2">
      <c r="A173" s="23" t="s">
        <v>164</v>
      </c>
      <c r="B173" s="23">
        <v>1879201</v>
      </c>
      <c r="C173" s="22">
        <v>5.25</v>
      </c>
      <c r="D173" s="23" t="s">
        <v>156</v>
      </c>
      <c r="E173" s="23" t="s">
        <v>146</v>
      </c>
    </row>
    <row r="174" spans="1:5" x14ac:dyDescent="0.2">
      <c r="A174" s="23" t="s">
        <v>165</v>
      </c>
      <c r="B174" s="23">
        <v>3752907</v>
      </c>
      <c r="C174" s="22">
        <v>10.5</v>
      </c>
      <c r="D174" s="23" t="s">
        <v>156</v>
      </c>
      <c r="E174" s="23" t="s">
        <v>146</v>
      </c>
    </row>
    <row r="175" spans="1:5" x14ac:dyDescent="0.2">
      <c r="A175" s="23" t="s">
        <v>166</v>
      </c>
      <c r="B175" s="23">
        <v>5634757</v>
      </c>
      <c r="C175" s="22">
        <v>15.75</v>
      </c>
      <c r="D175" s="23" t="s">
        <v>156</v>
      </c>
      <c r="E175" s="23" t="s">
        <v>146</v>
      </c>
    </row>
    <row r="176" spans="1:5" x14ac:dyDescent="0.2">
      <c r="A176" s="23" t="s">
        <v>167</v>
      </c>
      <c r="B176" s="23">
        <v>7537758</v>
      </c>
      <c r="C176" s="22">
        <v>21</v>
      </c>
      <c r="D176" s="23" t="s">
        <v>156</v>
      </c>
      <c r="E176" s="23" t="s">
        <v>146</v>
      </c>
    </row>
    <row r="177" spans="1:5" x14ac:dyDescent="0.2">
      <c r="A177" s="23" t="s">
        <v>163</v>
      </c>
      <c r="B177" s="23">
        <v>0</v>
      </c>
      <c r="C177" s="23">
        <v>0</v>
      </c>
      <c r="D177" s="23" t="s">
        <v>156</v>
      </c>
      <c r="E177" s="23" t="s">
        <v>146</v>
      </c>
    </row>
    <row r="178" spans="1:5" x14ac:dyDescent="0.2">
      <c r="A178" s="23" t="s">
        <v>164</v>
      </c>
      <c r="B178" s="23">
        <v>1880168</v>
      </c>
      <c r="C178" s="22">
        <v>5.25</v>
      </c>
      <c r="D178" s="23" t="s">
        <v>156</v>
      </c>
      <c r="E178" s="23" t="s">
        <v>146</v>
      </c>
    </row>
    <row r="179" spans="1:5" x14ac:dyDescent="0.2">
      <c r="A179" s="23" t="s">
        <v>165</v>
      </c>
      <c r="B179" s="23">
        <v>3753166</v>
      </c>
      <c r="C179" s="22">
        <v>10.5</v>
      </c>
      <c r="D179" s="23" t="s">
        <v>156</v>
      </c>
      <c r="E179" s="23" t="s">
        <v>146</v>
      </c>
    </row>
    <row r="180" spans="1:5" x14ac:dyDescent="0.2">
      <c r="A180" s="23" t="s">
        <v>166</v>
      </c>
      <c r="B180" s="23">
        <v>5634198</v>
      </c>
      <c r="C180" s="22">
        <v>15.75</v>
      </c>
      <c r="D180" s="23" t="s">
        <v>156</v>
      </c>
      <c r="E180" s="23" t="s">
        <v>146</v>
      </c>
    </row>
    <row r="181" spans="1:5" x14ac:dyDescent="0.2">
      <c r="A181" s="23" t="s">
        <v>167</v>
      </c>
      <c r="B181" s="23">
        <v>7541762</v>
      </c>
      <c r="C181" s="22">
        <v>21</v>
      </c>
      <c r="D181" s="23" t="s">
        <v>156</v>
      </c>
      <c r="E181" s="23" t="s">
        <v>146</v>
      </c>
    </row>
    <row r="182" spans="1:5" x14ac:dyDescent="0.2">
      <c r="A182" s="23" t="s">
        <v>163</v>
      </c>
      <c r="B182" s="23">
        <v>0</v>
      </c>
      <c r="C182" s="23">
        <v>0</v>
      </c>
      <c r="D182" s="23" t="s">
        <v>157</v>
      </c>
      <c r="E182" s="23" t="s">
        <v>146</v>
      </c>
    </row>
    <row r="183" spans="1:5" x14ac:dyDescent="0.2">
      <c r="A183" s="23" t="s">
        <v>164</v>
      </c>
      <c r="B183" s="23">
        <v>1882564</v>
      </c>
      <c r="C183" s="22">
        <v>5.25</v>
      </c>
      <c r="D183" s="23" t="s">
        <v>157</v>
      </c>
      <c r="E183" s="23" t="s">
        <v>146</v>
      </c>
    </row>
    <row r="184" spans="1:5" x14ac:dyDescent="0.2">
      <c r="A184" s="23" t="s">
        <v>165</v>
      </c>
      <c r="B184" s="23">
        <v>3755970</v>
      </c>
      <c r="C184" s="22">
        <v>10.5</v>
      </c>
      <c r="D184" s="23" t="s">
        <v>157</v>
      </c>
      <c r="E184" s="23" t="s">
        <v>146</v>
      </c>
    </row>
    <row r="185" spans="1:5" x14ac:dyDescent="0.2">
      <c r="A185" s="23" t="s">
        <v>166</v>
      </c>
      <c r="B185" s="23">
        <v>5628766</v>
      </c>
      <c r="C185" s="22">
        <v>15.75</v>
      </c>
      <c r="D185" s="23" t="s">
        <v>157</v>
      </c>
      <c r="E185" s="23" t="s">
        <v>146</v>
      </c>
    </row>
    <row r="186" spans="1:5" x14ac:dyDescent="0.2">
      <c r="A186" s="23" t="s">
        <v>167</v>
      </c>
      <c r="B186" s="23">
        <v>7519361</v>
      </c>
      <c r="C186" s="22">
        <v>21</v>
      </c>
      <c r="D186" s="23" t="s">
        <v>157</v>
      </c>
      <c r="E186" s="23" t="s">
        <v>146</v>
      </c>
    </row>
    <row r="187" spans="1:5" x14ac:dyDescent="0.2">
      <c r="A187" s="23" t="s">
        <v>163</v>
      </c>
      <c r="B187" s="23">
        <v>0</v>
      </c>
      <c r="C187" s="23">
        <v>0</v>
      </c>
      <c r="D187" s="23" t="s">
        <v>157</v>
      </c>
      <c r="E187" s="23" t="s">
        <v>146</v>
      </c>
    </row>
    <row r="188" spans="1:5" x14ac:dyDescent="0.2">
      <c r="A188" s="23" t="s">
        <v>164</v>
      </c>
      <c r="B188" s="23">
        <v>1881801</v>
      </c>
      <c r="C188" s="22">
        <v>5.25</v>
      </c>
      <c r="D188" s="23" t="s">
        <v>157</v>
      </c>
      <c r="E188" s="23" t="s">
        <v>146</v>
      </c>
    </row>
    <row r="189" spans="1:5" x14ac:dyDescent="0.2">
      <c r="A189" s="23" t="s">
        <v>165</v>
      </c>
      <c r="B189" s="23">
        <v>3757104</v>
      </c>
      <c r="C189" s="22">
        <v>10.5</v>
      </c>
      <c r="D189" s="23" t="s">
        <v>157</v>
      </c>
      <c r="E189" s="23" t="s">
        <v>146</v>
      </c>
    </row>
    <row r="190" spans="1:5" x14ac:dyDescent="0.2">
      <c r="A190" s="23" t="s">
        <v>166</v>
      </c>
      <c r="B190" s="23">
        <v>5632636</v>
      </c>
      <c r="C190" s="22">
        <v>15.75</v>
      </c>
      <c r="D190" s="23" t="s">
        <v>157</v>
      </c>
      <c r="E190" s="23" t="s">
        <v>146</v>
      </c>
    </row>
    <row r="191" spans="1:5" x14ac:dyDescent="0.2">
      <c r="A191" s="23" t="s">
        <v>167</v>
      </c>
      <c r="B191" s="23">
        <v>7531705</v>
      </c>
      <c r="C191" s="22">
        <v>21</v>
      </c>
      <c r="D191" s="23" t="s">
        <v>157</v>
      </c>
      <c r="E191" s="23" t="s">
        <v>146</v>
      </c>
    </row>
    <row r="192" spans="1:5" x14ac:dyDescent="0.2">
      <c r="A192" s="23" t="s">
        <v>163</v>
      </c>
      <c r="B192" s="23">
        <v>0</v>
      </c>
      <c r="C192" s="23">
        <v>0</v>
      </c>
      <c r="D192" s="23" t="s">
        <v>157</v>
      </c>
      <c r="E192" s="23" t="s">
        <v>146</v>
      </c>
    </row>
    <row r="193" spans="1:6" x14ac:dyDescent="0.2">
      <c r="A193" s="23" t="s">
        <v>164</v>
      </c>
      <c r="B193" s="23">
        <v>1883466</v>
      </c>
      <c r="C193" s="22">
        <v>5.25</v>
      </c>
      <c r="D193" s="23" t="s">
        <v>157</v>
      </c>
      <c r="E193" s="23" t="s">
        <v>146</v>
      </c>
    </row>
    <row r="194" spans="1:6" x14ac:dyDescent="0.2">
      <c r="A194" s="23" t="s">
        <v>165</v>
      </c>
      <c r="B194" s="23">
        <v>3758425</v>
      </c>
      <c r="C194" s="22">
        <v>10.5</v>
      </c>
      <c r="D194" s="23" t="s">
        <v>157</v>
      </c>
      <c r="E194" s="23" t="s">
        <v>146</v>
      </c>
    </row>
    <row r="195" spans="1:6" x14ac:dyDescent="0.2">
      <c r="A195" s="23" t="s">
        <v>166</v>
      </c>
      <c r="B195" s="23">
        <v>5635899</v>
      </c>
      <c r="C195" s="22">
        <v>15.75</v>
      </c>
      <c r="D195" s="23" t="s">
        <v>157</v>
      </c>
      <c r="E195" s="23" t="s">
        <v>146</v>
      </c>
    </row>
    <row r="196" spans="1:6" x14ac:dyDescent="0.2">
      <c r="A196" s="23" t="s">
        <v>167</v>
      </c>
      <c r="B196" s="23">
        <v>7537840</v>
      </c>
      <c r="C196" s="22">
        <v>21</v>
      </c>
      <c r="D196" s="23" t="s">
        <v>157</v>
      </c>
      <c r="E196" s="23" t="s">
        <v>146</v>
      </c>
    </row>
    <row r="197" spans="1:6" x14ac:dyDescent="0.2">
      <c r="A197" s="23" t="s">
        <v>168</v>
      </c>
      <c r="B197" s="23">
        <v>3842408</v>
      </c>
      <c r="D197" s="23" t="s">
        <v>142</v>
      </c>
      <c r="E197" s="12" t="s">
        <v>147</v>
      </c>
    </row>
    <row r="198" spans="1:6" x14ac:dyDescent="0.2">
      <c r="A198" s="23" t="s">
        <v>168</v>
      </c>
      <c r="B198" s="23">
        <v>4036472</v>
      </c>
      <c r="D198" s="23" t="s">
        <v>143</v>
      </c>
      <c r="E198" s="12" t="s">
        <v>147</v>
      </c>
    </row>
    <row r="199" spans="1:6" x14ac:dyDescent="0.2">
      <c r="A199" s="23" t="s">
        <v>168</v>
      </c>
      <c r="B199" s="23">
        <v>4005699</v>
      </c>
      <c r="D199" s="23" t="s">
        <v>143</v>
      </c>
      <c r="E199" s="12" t="s">
        <v>147</v>
      </c>
    </row>
    <row r="200" spans="1:6" x14ac:dyDescent="0.2">
      <c r="A200" s="23" t="s">
        <v>283</v>
      </c>
      <c r="B200" s="23">
        <v>3788097</v>
      </c>
      <c r="D200" s="23" t="s">
        <v>143</v>
      </c>
      <c r="E200" s="12" t="s">
        <v>147</v>
      </c>
    </row>
    <row r="201" spans="1:6" x14ac:dyDescent="0.2">
      <c r="A201" s="23" t="s">
        <v>283</v>
      </c>
      <c r="B201" s="23">
        <v>3809191</v>
      </c>
      <c r="D201" s="23" t="s">
        <v>143</v>
      </c>
      <c r="E201" s="12" t="s">
        <v>147</v>
      </c>
    </row>
    <row r="202" spans="1:6" x14ac:dyDescent="0.2">
      <c r="A202" s="23" t="s">
        <v>283</v>
      </c>
      <c r="B202" s="23">
        <v>3833709</v>
      </c>
      <c r="D202" s="23" t="s">
        <v>143</v>
      </c>
      <c r="E202" s="12" t="s">
        <v>147</v>
      </c>
    </row>
    <row r="203" spans="1:6" x14ac:dyDescent="0.2">
      <c r="A203" s="23" t="s">
        <v>281</v>
      </c>
      <c r="B203" s="23">
        <v>3722999</v>
      </c>
      <c r="D203" s="23" t="s">
        <v>144</v>
      </c>
      <c r="E203" s="12" t="s">
        <v>147</v>
      </c>
    </row>
    <row r="204" spans="1:6" x14ac:dyDescent="0.2">
      <c r="A204" s="23" t="s">
        <v>281</v>
      </c>
      <c r="B204" s="23">
        <v>3713132</v>
      </c>
      <c r="D204" s="23" t="s">
        <v>144</v>
      </c>
      <c r="E204" s="12" t="s">
        <v>147</v>
      </c>
    </row>
    <row r="205" spans="1:6" s="25" customFormat="1" x14ac:dyDescent="0.2">
      <c r="A205" s="23" t="s">
        <v>281</v>
      </c>
      <c r="B205" s="24">
        <v>3651923</v>
      </c>
      <c r="C205" s="24"/>
      <c r="D205" s="23" t="s">
        <v>145</v>
      </c>
      <c r="E205" s="25" t="s">
        <v>147</v>
      </c>
      <c r="F205" s="12"/>
    </row>
    <row r="206" spans="1:6" x14ac:dyDescent="0.2">
      <c r="A206" s="23" t="s">
        <v>282</v>
      </c>
      <c r="B206" s="23">
        <v>3812396</v>
      </c>
      <c r="D206" s="23" t="s">
        <v>144</v>
      </c>
      <c r="E206" s="12" t="s">
        <v>147</v>
      </c>
    </row>
    <row r="207" spans="1:6" x14ac:dyDescent="0.2">
      <c r="A207" s="23" t="s">
        <v>282</v>
      </c>
      <c r="B207" s="23">
        <v>3889843</v>
      </c>
      <c r="D207" s="23" t="s">
        <v>144</v>
      </c>
      <c r="E207" s="12" t="s">
        <v>147</v>
      </c>
    </row>
    <row r="208" spans="1:6" x14ac:dyDescent="0.2">
      <c r="A208" s="23" t="s">
        <v>282</v>
      </c>
      <c r="B208" s="23">
        <v>3766297</v>
      </c>
      <c r="D208" s="23" t="s">
        <v>144</v>
      </c>
      <c r="E208" s="12" t="s">
        <v>147</v>
      </c>
    </row>
    <row r="209" spans="1:5" x14ac:dyDescent="0.2">
      <c r="A209" s="12" t="s">
        <v>169</v>
      </c>
      <c r="B209" s="12">
        <v>4069070</v>
      </c>
      <c r="D209" s="23" t="s">
        <v>149</v>
      </c>
      <c r="E209" s="12" t="s">
        <v>148</v>
      </c>
    </row>
    <row r="210" spans="1:5" x14ac:dyDescent="0.2">
      <c r="A210" s="12" t="s">
        <v>169</v>
      </c>
      <c r="B210" s="12">
        <v>3729582</v>
      </c>
      <c r="D210" s="23" t="s">
        <v>149</v>
      </c>
      <c r="E210" s="12" t="s">
        <v>148</v>
      </c>
    </row>
    <row r="211" spans="1:5" x14ac:dyDescent="0.2">
      <c r="A211" s="12" t="s">
        <v>169</v>
      </c>
      <c r="B211" s="12">
        <v>3769202</v>
      </c>
      <c r="D211" s="23" t="s">
        <v>149</v>
      </c>
      <c r="E211" s="12" t="s">
        <v>148</v>
      </c>
    </row>
    <row r="212" spans="1:5" x14ac:dyDescent="0.2">
      <c r="A212" s="12" t="s">
        <v>253</v>
      </c>
      <c r="B212" s="12">
        <v>3885440</v>
      </c>
      <c r="D212" s="23" t="s">
        <v>149</v>
      </c>
      <c r="E212" s="12" t="s">
        <v>148</v>
      </c>
    </row>
    <row r="213" spans="1:5" x14ac:dyDescent="0.2">
      <c r="A213" s="12" t="s">
        <v>253</v>
      </c>
      <c r="B213" s="12">
        <v>3880581</v>
      </c>
      <c r="D213" s="23" t="s">
        <v>149</v>
      </c>
      <c r="E213" s="12" t="s">
        <v>148</v>
      </c>
    </row>
    <row r="214" spans="1:5" x14ac:dyDescent="0.2">
      <c r="A214" s="12" t="s">
        <v>253</v>
      </c>
      <c r="B214" s="12">
        <v>3860236</v>
      </c>
      <c r="D214" s="23" t="s">
        <v>149</v>
      </c>
      <c r="E214" s="12" t="s">
        <v>148</v>
      </c>
    </row>
    <row r="215" spans="1:5" x14ac:dyDescent="0.2">
      <c r="A215" s="12" t="s">
        <v>171</v>
      </c>
      <c r="B215" s="12">
        <v>4347725</v>
      </c>
      <c r="D215" s="23" t="s">
        <v>149</v>
      </c>
      <c r="E215" s="12" t="s">
        <v>148</v>
      </c>
    </row>
    <row r="216" spans="1:5" x14ac:dyDescent="0.2">
      <c r="A216" s="12" t="s">
        <v>171</v>
      </c>
      <c r="B216" s="12">
        <v>3753170</v>
      </c>
      <c r="D216" s="23" t="s">
        <v>149</v>
      </c>
      <c r="E216" s="12" t="s">
        <v>148</v>
      </c>
    </row>
    <row r="217" spans="1:5" x14ac:dyDescent="0.2">
      <c r="A217" s="12" t="s">
        <v>171</v>
      </c>
      <c r="B217" s="12">
        <v>3761602</v>
      </c>
      <c r="D217" s="23" t="s">
        <v>150</v>
      </c>
      <c r="E217" s="12" t="s">
        <v>148</v>
      </c>
    </row>
    <row r="218" spans="1:5" x14ac:dyDescent="0.2">
      <c r="A218" s="12" t="s">
        <v>255</v>
      </c>
      <c r="B218" s="12">
        <v>3693750</v>
      </c>
      <c r="D218" s="23" t="s">
        <v>149</v>
      </c>
      <c r="E218" s="12" t="s">
        <v>148</v>
      </c>
    </row>
    <row r="219" spans="1:5" x14ac:dyDescent="0.2">
      <c r="A219" s="12" t="s">
        <v>255</v>
      </c>
      <c r="B219" s="12">
        <v>3671173</v>
      </c>
      <c r="D219" s="23" t="s">
        <v>149</v>
      </c>
      <c r="E219" s="12" t="s">
        <v>148</v>
      </c>
    </row>
    <row r="220" spans="1:5" x14ac:dyDescent="0.2">
      <c r="A220" s="12" t="s">
        <v>255</v>
      </c>
      <c r="B220" s="12">
        <v>3989996</v>
      </c>
      <c r="D220" s="23" t="s">
        <v>149</v>
      </c>
      <c r="E220" s="12" t="s">
        <v>148</v>
      </c>
    </row>
    <row r="221" spans="1:5" x14ac:dyDescent="0.2">
      <c r="A221" s="12" t="s">
        <v>173</v>
      </c>
      <c r="B221" s="12">
        <v>3877992</v>
      </c>
      <c r="D221" s="23" t="s">
        <v>154</v>
      </c>
      <c r="E221" s="12" t="s">
        <v>148</v>
      </c>
    </row>
    <row r="222" spans="1:5" x14ac:dyDescent="0.2">
      <c r="A222" s="12" t="s">
        <v>173</v>
      </c>
      <c r="B222" s="12">
        <v>3812555</v>
      </c>
      <c r="D222" s="23" t="s">
        <v>154</v>
      </c>
      <c r="E222" s="12" t="s">
        <v>148</v>
      </c>
    </row>
    <row r="223" spans="1:5" x14ac:dyDescent="0.2">
      <c r="A223" s="12" t="s">
        <v>173</v>
      </c>
      <c r="B223" s="12">
        <v>3653658</v>
      </c>
      <c r="D223" s="23" t="s">
        <v>154</v>
      </c>
      <c r="E223" s="12" t="s">
        <v>148</v>
      </c>
    </row>
    <row r="224" spans="1:5" x14ac:dyDescent="0.2">
      <c r="A224" s="12" t="s">
        <v>257</v>
      </c>
      <c r="B224" s="12">
        <v>3729956</v>
      </c>
      <c r="D224" s="23" t="s">
        <v>154</v>
      </c>
      <c r="E224" s="12" t="s">
        <v>148</v>
      </c>
    </row>
    <row r="225" spans="1:5" x14ac:dyDescent="0.2">
      <c r="A225" s="12" t="s">
        <v>257</v>
      </c>
      <c r="B225" s="12">
        <v>3732463</v>
      </c>
      <c r="D225" s="23" t="s">
        <v>154</v>
      </c>
      <c r="E225" s="12" t="s">
        <v>148</v>
      </c>
    </row>
    <row r="226" spans="1:5" x14ac:dyDescent="0.2">
      <c r="A226" s="12" t="s">
        <v>257</v>
      </c>
      <c r="B226" s="12">
        <v>3636975</v>
      </c>
      <c r="D226" s="23" t="s">
        <v>154</v>
      </c>
      <c r="E226" s="12" t="s">
        <v>148</v>
      </c>
    </row>
    <row r="227" spans="1:5" x14ac:dyDescent="0.2">
      <c r="A227" s="12" t="s">
        <v>175</v>
      </c>
      <c r="B227" s="12">
        <v>4004077</v>
      </c>
      <c r="D227" s="23" t="s">
        <v>154</v>
      </c>
      <c r="E227" s="12" t="s">
        <v>148</v>
      </c>
    </row>
    <row r="228" spans="1:5" x14ac:dyDescent="0.2">
      <c r="A228" s="12" t="s">
        <v>175</v>
      </c>
      <c r="B228" s="12">
        <v>4133087</v>
      </c>
      <c r="D228" s="23" t="s">
        <v>154</v>
      </c>
      <c r="E228" s="12" t="s">
        <v>148</v>
      </c>
    </row>
    <row r="229" spans="1:5" x14ac:dyDescent="0.2">
      <c r="A229" s="12" t="s">
        <v>175</v>
      </c>
      <c r="B229" s="12">
        <v>3816657</v>
      </c>
      <c r="D229" s="23" t="s">
        <v>154</v>
      </c>
      <c r="E229" s="12" t="s">
        <v>148</v>
      </c>
    </row>
    <row r="230" spans="1:5" x14ac:dyDescent="0.2">
      <c r="A230" s="12" t="s">
        <v>259</v>
      </c>
      <c r="B230" s="12">
        <v>3542597</v>
      </c>
      <c r="D230" s="23" t="s">
        <v>154</v>
      </c>
      <c r="E230" s="12" t="s">
        <v>148</v>
      </c>
    </row>
    <row r="231" spans="1:5" x14ac:dyDescent="0.2">
      <c r="A231" s="12" t="s">
        <v>259</v>
      </c>
      <c r="B231" s="12">
        <v>3551998</v>
      </c>
      <c r="D231" s="23" t="s">
        <v>154</v>
      </c>
      <c r="E231" s="12" t="s">
        <v>148</v>
      </c>
    </row>
    <row r="232" spans="1:5" x14ac:dyDescent="0.2">
      <c r="A232" s="12" t="s">
        <v>259</v>
      </c>
      <c r="B232" s="12">
        <v>3489373</v>
      </c>
      <c r="D232" s="23" t="s">
        <v>154</v>
      </c>
      <c r="E232" s="12" t="s">
        <v>148</v>
      </c>
    </row>
    <row r="233" spans="1:5" x14ac:dyDescent="0.2">
      <c r="A233" s="12" t="s">
        <v>177</v>
      </c>
      <c r="B233" s="12">
        <v>3649598</v>
      </c>
      <c r="D233" s="23" t="s">
        <v>154</v>
      </c>
      <c r="E233" s="12" t="s">
        <v>148</v>
      </c>
    </row>
    <row r="234" spans="1:5" x14ac:dyDescent="0.2">
      <c r="A234" s="12" t="s">
        <v>177</v>
      </c>
      <c r="B234" s="12">
        <v>3908873</v>
      </c>
      <c r="D234" s="23" t="s">
        <v>154</v>
      </c>
      <c r="E234" s="12" t="s">
        <v>148</v>
      </c>
    </row>
    <row r="235" spans="1:5" x14ac:dyDescent="0.2">
      <c r="A235" s="12" t="s">
        <v>177</v>
      </c>
      <c r="B235" s="12">
        <v>3779792</v>
      </c>
      <c r="D235" s="23" t="s">
        <v>154</v>
      </c>
      <c r="E235" s="12" t="s">
        <v>148</v>
      </c>
    </row>
    <row r="236" spans="1:5" x14ac:dyDescent="0.2">
      <c r="A236" s="12" t="s">
        <v>261</v>
      </c>
      <c r="B236" s="12">
        <v>3707182</v>
      </c>
      <c r="D236" s="23" t="s">
        <v>154</v>
      </c>
      <c r="E236" s="12" t="s">
        <v>148</v>
      </c>
    </row>
    <row r="237" spans="1:5" x14ac:dyDescent="0.2">
      <c r="A237" s="12" t="s">
        <v>261</v>
      </c>
      <c r="B237" s="12">
        <v>3560216</v>
      </c>
      <c r="D237" s="23" t="s">
        <v>154</v>
      </c>
      <c r="E237" s="12" t="s">
        <v>148</v>
      </c>
    </row>
    <row r="238" spans="1:5" x14ac:dyDescent="0.2">
      <c r="A238" s="12" t="s">
        <v>261</v>
      </c>
      <c r="B238" s="12">
        <v>3575291</v>
      </c>
      <c r="D238" s="23" t="s">
        <v>154</v>
      </c>
      <c r="E238" s="12" t="s">
        <v>148</v>
      </c>
    </row>
    <row r="239" spans="1:5" x14ac:dyDescent="0.2">
      <c r="A239" s="12" t="s">
        <v>179</v>
      </c>
      <c r="B239" s="12">
        <v>4157984</v>
      </c>
      <c r="D239" s="23" t="s">
        <v>154</v>
      </c>
      <c r="E239" s="12" t="s">
        <v>148</v>
      </c>
    </row>
    <row r="240" spans="1:5" x14ac:dyDescent="0.2">
      <c r="A240" s="12" t="s">
        <v>179</v>
      </c>
      <c r="B240" s="12">
        <v>3811777</v>
      </c>
      <c r="D240" s="23" t="s">
        <v>154</v>
      </c>
      <c r="E240" s="12" t="s">
        <v>148</v>
      </c>
    </row>
    <row r="241" spans="1:5" x14ac:dyDescent="0.2">
      <c r="A241" s="12" t="s">
        <v>179</v>
      </c>
      <c r="B241" s="12">
        <v>3577408</v>
      </c>
      <c r="D241" s="23" t="s">
        <v>154</v>
      </c>
      <c r="E241" s="12" t="s">
        <v>148</v>
      </c>
    </row>
    <row r="242" spans="1:5" x14ac:dyDescent="0.2">
      <c r="A242" s="12" t="s">
        <v>263</v>
      </c>
      <c r="B242" s="12">
        <v>3656027</v>
      </c>
      <c r="D242" s="23" t="s">
        <v>154</v>
      </c>
      <c r="E242" s="12" t="s">
        <v>148</v>
      </c>
    </row>
    <row r="243" spans="1:5" x14ac:dyDescent="0.2">
      <c r="A243" s="12" t="s">
        <v>263</v>
      </c>
      <c r="B243" s="12">
        <v>3884209</v>
      </c>
      <c r="D243" s="23" t="s">
        <v>154</v>
      </c>
      <c r="E243" s="12" t="s">
        <v>148</v>
      </c>
    </row>
    <row r="244" spans="1:5" x14ac:dyDescent="0.2">
      <c r="A244" s="12" t="s">
        <v>263</v>
      </c>
      <c r="B244" s="12">
        <v>3488364</v>
      </c>
      <c r="D244" s="23" t="s">
        <v>154</v>
      </c>
      <c r="E244" s="12" t="s">
        <v>148</v>
      </c>
    </row>
    <row r="245" spans="1:5" x14ac:dyDescent="0.2">
      <c r="A245" s="12" t="s">
        <v>181</v>
      </c>
      <c r="B245" s="12">
        <v>3780863</v>
      </c>
      <c r="D245" s="23" t="s">
        <v>154</v>
      </c>
      <c r="E245" s="12" t="s">
        <v>148</v>
      </c>
    </row>
    <row r="246" spans="1:5" x14ac:dyDescent="0.2">
      <c r="A246" s="12" t="s">
        <v>181</v>
      </c>
      <c r="B246" s="12">
        <v>3559679</v>
      </c>
      <c r="D246" s="23" t="s">
        <v>154</v>
      </c>
      <c r="E246" s="12" t="s">
        <v>148</v>
      </c>
    </row>
    <row r="247" spans="1:5" x14ac:dyDescent="0.2">
      <c r="A247" s="12" t="s">
        <v>181</v>
      </c>
      <c r="B247" s="12">
        <v>3624417</v>
      </c>
      <c r="D247" s="23" t="s">
        <v>154</v>
      </c>
      <c r="E247" s="12" t="s">
        <v>148</v>
      </c>
    </row>
    <row r="248" spans="1:5" x14ac:dyDescent="0.2">
      <c r="A248" s="12" t="s">
        <v>265</v>
      </c>
      <c r="B248" s="12">
        <v>3691138</v>
      </c>
      <c r="D248" s="23" t="s">
        <v>154</v>
      </c>
      <c r="E248" s="12" t="s">
        <v>148</v>
      </c>
    </row>
    <row r="249" spans="1:5" x14ac:dyDescent="0.2">
      <c r="A249" s="12" t="s">
        <v>265</v>
      </c>
      <c r="B249" s="12">
        <v>3640202</v>
      </c>
      <c r="D249" s="23" t="s">
        <v>154</v>
      </c>
      <c r="E249" s="12" t="s">
        <v>148</v>
      </c>
    </row>
    <row r="250" spans="1:5" x14ac:dyDescent="0.2">
      <c r="A250" s="12" t="s">
        <v>265</v>
      </c>
      <c r="B250" s="12">
        <v>3663260</v>
      </c>
      <c r="D250" s="23" t="s">
        <v>154</v>
      </c>
      <c r="E250" s="12" t="s">
        <v>148</v>
      </c>
    </row>
    <row r="251" spans="1:5" x14ac:dyDescent="0.2">
      <c r="A251" s="12" t="s">
        <v>183</v>
      </c>
      <c r="B251" s="12">
        <v>4262777</v>
      </c>
      <c r="D251" s="23" t="s">
        <v>154</v>
      </c>
      <c r="E251" s="12" t="s">
        <v>148</v>
      </c>
    </row>
    <row r="252" spans="1:5" x14ac:dyDescent="0.2">
      <c r="A252" s="12" t="s">
        <v>183</v>
      </c>
      <c r="B252" s="12">
        <v>3789130</v>
      </c>
      <c r="D252" s="23" t="s">
        <v>154</v>
      </c>
      <c r="E252" s="12" t="s">
        <v>148</v>
      </c>
    </row>
    <row r="253" spans="1:5" x14ac:dyDescent="0.2">
      <c r="A253" s="12" t="s">
        <v>183</v>
      </c>
      <c r="B253" s="12">
        <v>3708422</v>
      </c>
      <c r="D253" s="23" t="s">
        <v>154</v>
      </c>
      <c r="E253" s="12" t="s">
        <v>148</v>
      </c>
    </row>
    <row r="254" spans="1:5" x14ac:dyDescent="0.2">
      <c r="A254" s="12" t="s">
        <v>267</v>
      </c>
      <c r="B254" s="12">
        <v>3592078</v>
      </c>
      <c r="D254" s="23" t="s">
        <v>154</v>
      </c>
      <c r="E254" s="12" t="s">
        <v>148</v>
      </c>
    </row>
    <row r="255" spans="1:5" x14ac:dyDescent="0.2">
      <c r="A255" s="12" t="s">
        <v>267</v>
      </c>
      <c r="B255" s="12">
        <v>3511119</v>
      </c>
      <c r="D255" s="23" t="s">
        <v>154</v>
      </c>
      <c r="E255" s="12" t="s">
        <v>148</v>
      </c>
    </row>
    <row r="256" spans="1:5" x14ac:dyDescent="0.2">
      <c r="A256" s="12" t="s">
        <v>267</v>
      </c>
      <c r="B256" s="12">
        <v>3582010</v>
      </c>
      <c r="D256" s="23" t="s">
        <v>154</v>
      </c>
      <c r="E256" s="12" t="s">
        <v>148</v>
      </c>
    </row>
    <row r="257" spans="1:5" x14ac:dyDescent="0.2">
      <c r="A257" s="12" t="s">
        <v>185</v>
      </c>
      <c r="B257" s="12">
        <v>4017744</v>
      </c>
      <c r="D257" s="23" t="s">
        <v>154</v>
      </c>
      <c r="E257" s="12" t="s">
        <v>148</v>
      </c>
    </row>
    <row r="258" spans="1:5" x14ac:dyDescent="0.2">
      <c r="A258" s="12" t="s">
        <v>185</v>
      </c>
      <c r="B258" s="12">
        <v>3513079</v>
      </c>
      <c r="D258" s="23" t="s">
        <v>154</v>
      </c>
      <c r="E258" s="12" t="s">
        <v>148</v>
      </c>
    </row>
    <row r="259" spans="1:5" x14ac:dyDescent="0.2">
      <c r="A259" s="12" t="s">
        <v>185</v>
      </c>
      <c r="B259" s="12">
        <v>4104734</v>
      </c>
      <c r="D259" s="23" t="s">
        <v>154</v>
      </c>
      <c r="E259" s="12" t="s">
        <v>148</v>
      </c>
    </row>
    <row r="260" spans="1:5" x14ac:dyDescent="0.2">
      <c r="A260" s="12" t="s">
        <v>269</v>
      </c>
      <c r="B260" s="12">
        <v>3608705</v>
      </c>
      <c r="D260" s="23" t="s">
        <v>154</v>
      </c>
      <c r="E260" s="12" t="s">
        <v>148</v>
      </c>
    </row>
    <row r="261" spans="1:5" x14ac:dyDescent="0.2">
      <c r="A261" s="12" t="s">
        <v>269</v>
      </c>
      <c r="B261" s="12">
        <v>3593068</v>
      </c>
      <c r="D261" s="23" t="s">
        <v>154</v>
      </c>
      <c r="E261" s="12" t="s">
        <v>148</v>
      </c>
    </row>
    <row r="262" spans="1:5" x14ac:dyDescent="0.2">
      <c r="A262" s="12" t="s">
        <v>269</v>
      </c>
      <c r="B262" s="12">
        <v>3596491</v>
      </c>
      <c r="D262" s="23" t="s">
        <v>154</v>
      </c>
      <c r="E262" s="12" t="s">
        <v>148</v>
      </c>
    </row>
    <row r="263" spans="1:5" x14ac:dyDescent="0.2">
      <c r="A263" s="12" t="s">
        <v>187</v>
      </c>
      <c r="B263" s="12">
        <v>4168074</v>
      </c>
      <c r="D263" s="23" t="s">
        <v>154</v>
      </c>
      <c r="E263" s="12" t="s">
        <v>148</v>
      </c>
    </row>
    <row r="264" spans="1:5" x14ac:dyDescent="0.2">
      <c r="A264" s="12" t="s">
        <v>187</v>
      </c>
      <c r="B264" s="12">
        <v>4259566</v>
      </c>
      <c r="D264" s="23" t="s">
        <v>154</v>
      </c>
      <c r="E264" s="12" t="s">
        <v>148</v>
      </c>
    </row>
    <row r="265" spans="1:5" x14ac:dyDescent="0.2">
      <c r="A265" s="12" t="s">
        <v>187</v>
      </c>
      <c r="B265" s="12">
        <v>3764005</v>
      </c>
      <c r="D265" s="23" t="s">
        <v>154</v>
      </c>
      <c r="E265" s="12" t="s">
        <v>148</v>
      </c>
    </row>
    <row r="266" spans="1:5" x14ac:dyDescent="0.2">
      <c r="A266" s="12" t="s">
        <v>271</v>
      </c>
      <c r="B266" s="12">
        <v>3572229</v>
      </c>
      <c r="D266" s="23" t="s">
        <v>154</v>
      </c>
      <c r="E266" s="12" t="s">
        <v>148</v>
      </c>
    </row>
    <row r="267" spans="1:5" x14ac:dyDescent="0.2">
      <c r="A267" s="12" t="s">
        <v>271</v>
      </c>
      <c r="B267" s="12">
        <v>3457447</v>
      </c>
      <c r="D267" s="23" t="s">
        <v>154</v>
      </c>
      <c r="E267" s="12" t="s">
        <v>148</v>
      </c>
    </row>
    <row r="268" spans="1:5" x14ac:dyDescent="0.2">
      <c r="A268" s="12" t="s">
        <v>271</v>
      </c>
      <c r="B268" s="12">
        <v>3546742</v>
      </c>
      <c r="D268" s="23" t="s">
        <v>154</v>
      </c>
      <c r="E268" s="12" t="s">
        <v>148</v>
      </c>
    </row>
    <row r="269" spans="1:5" x14ac:dyDescent="0.2">
      <c r="A269" s="12" t="s">
        <v>189</v>
      </c>
      <c r="B269" s="12">
        <v>3819486</v>
      </c>
      <c r="D269" s="23" t="s">
        <v>151</v>
      </c>
      <c r="E269" s="12" t="s">
        <v>148</v>
      </c>
    </row>
    <row r="270" spans="1:5" x14ac:dyDescent="0.2">
      <c r="A270" s="12" t="s">
        <v>189</v>
      </c>
      <c r="B270" s="12">
        <v>3990093</v>
      </c>
      <c r="D270" s="23" t="s">
        <v>151</v>
      </c>
      <c r="E270" s="12" t="s">
        <v>148</v>
      </c>
    </row>
    <row r="271" spans="1:5" x14ac:dyDescent="0.2">
      <c r="A271" s="12" t="s">
        <v>189</v>
      </c>
      <c r="B271" s="12">
        <v>3714427</v>
      </c>
      <c r="D271" s="23" t="s">
        <v>151</v>
      </c>
      <c r="E271" s="12" t="s">
        <v>148</v>
      </c>
    </row>
    <row r="272" spans="1:5" x14ac:dyDescent="0.2">
      <c r="A272" s="12" t="s">
        <v>273</v>
      </c>
      <c r="B272" s="12">
        <v>3857370</v>
      </c>
      <c r="D272" s="23" t="s">
        <v>151</v>
      </c>
      <c r="E272" s="12" t="s">
        <v>148</v>
      </c>
    </row>
    <row r="273" spans="1:5" x14ac:dyDescent="0.2">
      <c r="A273" s="12" t="s">
        <v>273</v>
      </c>
      <c r="B273" s="12">
        <v>3717747</v>
      </c>
      <c r="D273" s="23" t="s">
        <v>151</v>
      </c>
      <c r="E273" s="12" t="s">
        <v>148</v>
      </c>
    </row>
    <row r="274" spans="1:5" x14ac:dyDescent="0.2">
      <c r="A274" s="12" t="s">
        <v>273</v>
      </c>
      <c r="B274" s="12">
        <v>3632841</v>
      </c>
      <c r="D274" s="23" t="s">
        <v>151</v>
      </c>
      <c r="E274" s="12" t="s">
        <v>148</v>
      </c>
    </row>
    <row r="275" spans="1:5" x14ac:dyDescent="0.2">
      <c r="A275" s="12" t="s">
        <v>191</v>
      </c>
      <c r="B275" s="12">
        <v>4034267</v>
      </c>
      <c r="D275" s="23" t="s">
        <v>151</v>
      </c>
      <c r="E275" s="12" t="s">
        <v>148</v>
      </c>
    </row>
    <row r="276" spans="1:5" x14ac:dyDescent="0.2">
      <c r="A276" s="12" t="s">
        <v>191</v>
      </c>
      <c r="B276" s="12">
        <v>4212288</v>
      </c>
      <c r="D276" s="23" t="s">
        <v>151</v>
      </c>
      <c r="E276" s="12" t="s">
        <v>148</v>
      </c>
    </row>
    <row r="277" spans="1:5" x14ac:dyDescent="0.2">
      <c r="A277" s="12" t="s">
        <v>191</v>
      </c>
      <c r="B277" s="12">
        <v>3691985</v>
      </c>
      <c r="D277" s="23" t="s">
        <v>151</v>
      </c>
      <c r="E277" s="12" t="s">
        <v>148</v>
      </c>
    </row>
    <row r="278" spans="1:5" x14ac:dyDescent="0.2">
      <c r="A278" s="12" t="s">
        <v>275</v>
      </c>
      <c r="B278" s="12">
        <v>3571966</v>
      </c>
      <c r="D278" s="23" t="s">
        <v>151</v>
      </c>
      <c r="E278" s="12" t="s">
        <v>148</v>
      </c>
    </row>
    <row r="279" spans="1:5" x14ac:dyDescent="0.2">
      <c r="A279" s="12" t="s">
        <v>275</v>
      </c>
      <c r="B279" s="12">
        <v>3570842</v>
      </c>
      <c r="D279" s="23" t="s">
        <v>151</v>
      </c>
      <c r="E279" s="12" t="s">
        <v>148</v>
      </c>
    </row>
    <row r="280" spans="1:5" x14ac:dyDescent="0.2">
      <c r="A280" s="12" t="s">
        <v>275</v>
      </c>
      <c r="B280" s="12">
        <v>3714486</v>
      </c>
      <c r="D280" s="23" t="s">
        <v>151</v>
      </c>
      <c r="E280" s="12" t="s">
        <v>148</v>
      </c>
    </row>
    <row r="281" spans="1:5" x14ac:dyDescent="0.2">
      <c r="A281" s="12" t="s">
        <v>193</v>
      </c>
      <c r="B281" s="12">
        <v>3708333</v>
      </c>
      <c r="D281" s="23" t="s">
        <v>151</v>
      </c>
      <c r="E281" s="12" t="s">
        <v>148</v>
      </c>
    </row>
    <row r="282" spans="1:5" x14ac:dyDescent="0.2">
      <c r="A282" s="12" t="s">
        <v>193</v>
      </c>
      <c r="B282" s="12">
        <v>3704056</v>
      </c>
      <c r="D282" s="23" t="s">
        <v>151</v>
      </c>
      <c r="E282" s="12" t="s">
        <v>148</v>
      </c>
    </row>
    <row r="283" spans="1:5" x14ac:dyDescent="0.2">
      <c r="A283" s="12" t="s">
        <v>193</v>
      </c>
      <c r="B283" s="12">
        <v>3663319</v>
      </c>
      <c r="D283" s="23" t="s">
        <v>151</v>
      </c>
      <c r="E283" s="12" t="s">
        <v>148</v>
      </c>
    </row>
    <row r="284" spans="1:5" x14ac:dyDescent="0.2">
      <c r="A284" s="12" t="s">
        <v>277</v>
      </c>
      <c r="B284" s="12">
        <v>3723211</v>
      </c>
      <c r="D284" s="23" t="s">
        <v>151</v>
      </c>
      <c r="E284" s="12" t="s">
        <v>148</v>
      </c>
    </row>
    <row r="285" spans="1:5" x14ac:dyDescent="0.2">
      <c r="A285" s="12" t="s">
        <v>277</v>
      </c>
      <c r="B285" s="12">
        <v>3955969</v>
      </c>
      <c r="D285" s="23" t="s">
        <v>151</v>
      </c>
      <c r="E285" s="12" t="s">
        <v>148</v>
      </c>
    </row>
    <row r="286" spans="1:5" x14ac:dyDescent="0.2">
      <c r="A286" s="12" t="s">
        <v>277</v>
      </c>
      <c r="B286" s="12">
        <v>3632325</v>
      </c>
      <c r="D286" s="23" t="s">
        <v>151</v>
      </c>
      <c r="E286" s="12" t="s">
        <v>148</v>
      </c>
    </row>
    <row r="287" spans="1:5" x14ac:dyDescent="0.2">
      <c r="A287" s="12" t="s">
        <v>195</v>
      </c>
      <c r="B287" s="12">
        <v>4070280</v>
      </c>
      <c r="D287" s="23" t="s">
        <v>151</v>
      </c>
      <c r="E287" s="12" t="s">
        <v>148</v>
      </c>
    </row>
    <row r="288" spans="1:5" x14ac:dyDescent="0.2">
      <c r="A288" s="12" t="s">
        <v>195</v>
      </c>
      <c r="B288" s="12">
        <v>4197962</v>
      </c>
      <c r="D288" s="23" t="s">
        <v>151</v>
      </c>
      <c r="E288" s="12" t="s">
        <v>148</v>
      </c>
    </row>
    <row r="289" spans="1:5" x14ac:dyDescent="0.2">
      <c r="A289" s="12" t="s">
        <v>195</v>
      </c>
      <c r="B289" s="12">
        <v>3814679</v>
      </c>
      <c r="D289" s="23" t="s">
        <v>151</v>
      </c>
      <c r="E289" s="12" t="s">
        <v>148</v>
      </c>
    </row>
    <row r="290" spans="1:5" x14ac:dyDescent="0.2">
      <c r="A290" s="12" t="s">
        <v>279</v>
      </c>
      <c r="B290" s="12">
        <v>3652205</v>
      </c>
      <c r="D290" s="23" t="s">
        <v>151</v>
      </c>
      <c r="E290" s="12" t="s">
        <v>148</v>
      </c>
    </row>
    <row r="291" spans="1:5" x14ac:dyDescent="0.2">
      <c r="A291" s="12" t="s">
        <v>279</v>
      </c>
      <c r="B291" s="12">
        <v>3529322</v>
      </c>
      <c r="D291" s="23" t="s">
        <v>151</v>
      </c>
      <c r="E291" s="12" t="s">
        <v>148</v>
      </c>
    </row>
    <row r="292" spans="1:5" x14ac:dyDescent="0.2">
      <c r="A292" s="12" t="s">
        <v>279</v>
      </c>
      <c r="B292" s="12">
        <v>3531452</v>
      </c>
      <c r="D292" s="23" t="s">
        <v>151</v>
      </c>
      <c r="E292" s="12" t="s">
        <v>148</v>
      </c>
    </row>
    <row r="293" spans="1:5" x14ac:dyDescent="0.2">
      <c r="A293" s="12" t="s">
        <v>197</v>
      </c>
      <c r="B293" s="12">
        <v>3665641</v>
      </c>
      <c r="D293" s="23" t="s">
        <v>153</v>
      </c>
      <c r="E293" s="12" t="s">
        <v>148</v>
      </c>
    </row>
    <row r="294" spans="1:5" x14ac:dyDescent="0.2">
      <c r="A294" s="12" t="s">
        <v>197</v>
      </c>
      <c r="B294" s="12">
        <v>3802134</v>
      </c>
      <c r="D294" s="23" t="s">
        <v>152</v>
      </c>
      <c r="E294" s="12" t="s">
        <v>148</v>
      </c>
    </row>
    <row r="295" spans="1:5" x14ac:dyDescent="0.2">
      <c r="A295" s="12" t="s">
        <v>197</v>
      </c>
      <c r="B295" s="12">
        <v>3781351</v>
      </c>
      <c r="D295" s="23" t="s">
        <v>152</v>
      </c>
      <c r="E295" s="12" t="s">
        <v>148</v>
      </c>
    </row>
    <row r="296" spans="1:5" x14ac:dyDescent="0.2">
      <c r="A296" s="12" t="s">
        <v>225</v>
      </c>
      <c r="B296" s="12">
        <v>3903932</v>
      </c>
      <c r="D296" s="23" t="s">
        <v>152</v>
      </c>
      <c r="E296" s="12" t="s">
        <v>148</v>
      </c>
    </row>
    <row r="297" spans="1:5" x14ac:dyDescent="0.2">
      <c r="A297" s="12" t="s">
        <v>225</v>
      </c>
      <c r="B297" s="12">
        <v>3626568</v>
      </c>
      <c r="D297" s="23" t="s">
        <v>152</v>
      </c>
      <c r="E297" s="12" t="s">
        <v>148</v>
      </c>
    </row>
    <row r="298" spans="1:5" x14ac:dyDescent="0.2">
      <c r="A298" s="12" t="s">
        <v>225</v>
      </c>
      <c r="B298" s="12">
        <v>3718153</v>
      </c>
      <c r="D298" s="23" t="s">
        <v>152</v>
      </c>
      <c r="E298" s="12" t="s">
        <v>148</v>
      </c>
    </row>
    <row r="299" spans="1:5" x14ac:dyDescent="0.2">
      <c r="A299" s="12" t="s">
        <v>199</v>
      </c>
      <c r="B299" s="12">
        <v>3982409</v>
      </c>
      <c r="D299" s="23" t="s">
        <v>152</v>
      </c>
      <c r="E299" s="12" t="s">
        <v>148</v>
      </c>
    </row>
    <row r="300" spans="1:5" x14ac:dyDescent="0.2">
      <c r="A300" s="12" t="s">
        <v>199</v>
      </c>
      <c r="B300" s="12">
        <v>3606375</v>
      </c>
      <c r="D300" s="23" t="s">
        <v>152</v>
      </c>
      <c r="E300" s="12" t="s">
        <v>148</v>
      </c>
    </row>
    <row r="301" spans="1:5" x14ac:dyDescent="0.2">
      <c r="A301" s="12" t="s">
        <v>199</v>
      </c>
      <c r="B301" s="12">
        <v>3717935</v>
      </c>
      <c r="D301" s="23" t="s">
        <v>152</v>
      </c>
      <c r="E301" s="12" t="s">
        <v>148</v>
      </c>
    </row>
    <row r="302" spans="1:5" x14ac:dyDescent="0.2">
      <c r="A302" s="12" t="s">
        <v>227</v>
      </c>
      <c r="B302" s="12">
        <v>3883383</v>
      </c>
      <c r="D302" s="23" t="s">
        <v>152</v>
      </c>
      <c r="E302" s="12" t="s">
        <v>148</v>
      </c>
    </row>
    <row r="303" spans="1:5" x14ac:dyDescent="0.2">
      <c r="A303" s="12" t="s">
        <v>227</v>
      </c>
      <c r="B303" s="12">
        <v>3909932</v>
      </c>
      <c r="D303" s="23" t="s">
        <v>152</v>
      </c>
      <c r="E303" s="12" t="s">
        <v>148</v>
      </c>
    </row>
    <row r="304" spans="1:5" x14ac:dyDescent="0.2">
      <c r="A304" s="12" t="s">
        <v>227</v>
      </c>
      <c r="B304" s="12">
        <v>3674193</v>
      </c>
      <c r="D304" s="23" t="s">
        <v>152</v>
      </c>
      <c r="E304" s="12" t="s">
        <v>148</v>
      </c>
    </row>
    <row r="305" spans="1:5" x14ac:dyDescent="0.2">
      <c r="A305" s="12" t="s">
        <v>201</v>
      </c>
      <c r="B305" s="12">
        <v>3626872</v>
      </c>
      <c r="D305" s="23" t="s">
        <v>155</v>
      </c>
      <c r="E305" s="12" t="s">
        <v>148</v>
      </c>
    </row>
    <row r="306" spans="1:5" x14ac:dyDescent="0.2">
      <c r="A306" s="12" t="s">
        <v>201</v>
      </c>
      <c r="B306" s="12">
        <v>3902623</v>
      </c>
      <c r="D306" s="23" t="s">
        <v>155</v>
      </c>
      <c r="E306" s="12" t="s">
        <v>148</v>
      </c>
    </row>
    <row r="307" spans="1:5" x14ac:dyDescent="0.2">
      <c r="A307" s="12" t="s">
        <v>201</v>
      </c>
      <c r="B307" s="12">
        <v>3652547</v>
      </c>
      <c r="D307" s="23" t="s">
        <v>155</v>
      </c>
      <c r="E307" s="12" t="s">
        <v>148</v>
      </c>
    </row>
    <row r="308" spans="1:5" x14ac:dyDescent="0.2">
      <c r="A308" s="12" t="s">
        <v>229</v>
      </c>
      <c r="B308" s="12">
        <v>3471760</v>
      </c>
      <c r="D308" s="23" t="s">
        <v>155</v>
      </c>
      <c r="E308" s="12" t="s">
        <v>148</v>
      </c>
    </row>
    <row r="309" spans="1:5" x14ac:dyDescent="0.2">
      <c r="A309" s="12" t="s">
        <v>229</v>
      </c>
      <c r="B309" s="12">
        <v>3597118</v>
      </c>
      <c r="D309" s="23" t="s">
        <v>155</v>
      </c>
      <c r="E309" s="12" t="s">
        <v>148</v>
      </c>
    </row>
    <row r="310" spans="1:5" x14ac:dyDescent="0.2">
      <c r="A310" s="12" t="s">
        <v>229</v>
      </c>
      <c r="B310" s="12">
        <v>3650841</v>
      </c>
      <c r="D310" s="23" t="s">
        <v>155</v>
      </c>
      <c r="E310" s="12" t="s">
        <v>148</v>
      </c>
    </row>
    <row r="311" spans="1:5" x14ac:dyDescent="0.2">
      <c r="A311" s="12" t="s">
        <v>203</v>
      </c>
      <c r="B311" s="12">
        <v>3635782</v>
      </c>
      <c r="D311" s="23" t="s">
        <v>155</v>
      </c>
      <c r="E311" s="12" t="s">
        <v>148</v>
      </c>
    </row>
    <row r="312" spans="1:5" x14ac:dyDescent="0.2">
      <c r="A312" s="12" t="s">
        <v>203</v>
      </c>
      <c r="B312" s="12">
        <v>3555866</v>
      </c>
      <c r="D312" s="23" t="s">
        <v>155</v>
      </c>
      <c r="E312" s="12" t="s">
        <v>148</v>
      </c>
    </row>
    <row r="313" spans="1:5" x14ac:dyDescent="0.2">
      <c r="A313" s="12" t="s">
        <v>203</v>
      </c>
      <c r="B313" s="12">
        <v>3801251</v>
      </c>
      <c r="D313" s="23" t="s">
        <v>155</v>
      </c>
      <c r="E313" s="12" t="s">
        <v>148</v>
      </c>
    </row>
    <row r="314" spans="1:5" x14ac:dyDescent="0.2">
      <c r="A314" s="12" t="s">
        <v>231</v>
      </c>
      <c r="B314" s="12">
        <v>3406218</v>
      </c>
      <c r="D314" s="23" t="s">
        <v>155</v>
      </c>
      <c r="E314" s="12" t="s">
        <v>148</v>
      </c>
    </row>
    <row r="315" spans="1:5" x14ac:dyDescent="0.2">
      <c r="A315" s="12" t="s">
        <v>231</v>
      </c>
      <c r="B315" s="12">
        <v>3543999</v>
      </c>
      <c r="D315" s="23" t="s">
        <v>155</v>
      </c>
      <c r="E315" s="12" t="s">
        <v>148</v>
      </c>
    </row>
    <row r="316" spans="1:5" x14ac:dyDescent="0.2">
      <c r="A316" s="12" t="s">
        <v>231</v>
      </c>
      <c r="B316" s="12">
        <v>3625533</v>
      </c>
      <c r="D316" s="23" t="s">
        <v>155</v>
      </c>
      <c r="E316" s="12" t="s">
        <v>148</v>
      </c>
    </row>
    <row r="317" spans="1:5" x14ac:dyDescent="0.2">
      <c r="A317" s="12" t="s">
        <v>205</v>
      </c>
      <c r="B317" s="12">
        <v>3824207</v>
      </c>
      <c r="D317" s="23" t="s">
        <v>156</v>
      </c>
      <c r="E317" s="12" t="s">
        <v>148</v>
      </c>
    </row>
    <row r="318" spans="1:5" x14ac:dyDescent="0.2">
      <c r="A318" s="12" t="s">
        <v>205</v>
      </c>
      <c r="B318" s="12">
        <v>3791031</v>
      </c>
      <c r="D318" s="23" t="s">
        <v>156</v>
      </c>
      <c r="E318" s="12" t="s">
        <v>148</v>
      </c>
    </row>
    <row r="319" spans="1:5" x14ac:dyDescent="0.2">
      <c r="A319" s="12" t="s">
        <v>205</v>
      </c>
      <c r="B319" s="12">
        <v>3852518</v>
      </c>
      <c r="D319" s="23" t="s">
        <v>156</v>
      </c>
      <c r="E319" s="12" t="s">
        <v>148</v>
      </c>
    </row>
    <row r="320" spans="1:5" x14ac:dyDescent="0.2">
      <c r="A320" s="12" t="s">
        <v>233</v>
      </c>
      <c r="B320" s="12">
        <v>3588990</v>
      </c>
      <c r="D320" s="23" t="s">
        <v>156</v>
      </c>
      <c r="E320" s="12" t="s">
        <v>148</v>
      </c>
    </row>
    <row r="321" spans="1:5" x14ac:dyDescent="0.2">
      <c r="A321" s="12" t="s">
        <v>233</v>
      </c>
      <c r="B321" s="12">
        <v>3822836</v>
      </c>
      <c r="D321" s="23" t="s">
        <v>156</v>
      </c>
      <c r="E321" s="12" t="s">
        <v>148</v>
      </c>
    </row>
    <row r="322" spans="1:5" x14ac:dyDescent="0.2">
      <c r="A322" s="12" t="s">
        <v>233</v>
      </c>
      <c r="B322" s="12">
        <v>3742976</v>
      </c>
      <c r="D322" s="23" t="s">
        <v>156</v>
      </c>
      <c r="E322" s="12" t="s">
        <v>148</v>
      </c>
    </row>
    <row r="323" spans="1:5" x14ac:dyDescent="0.2">
      <c r="A323" s="12" t="s">
        <v>207</v>
      </c>
      <c r="B323" s="12">
        <v>3798618</v>
      </c>
      <c r="D323" s="23" t="s">
        <v>156</v>
      </c>
      <c r="E323" s="12" t="s">
        <v>148</v>
      </c>
    </row>
    <row r="324" spans="1:5" x14ac:dyDescent="0.2">
      <c r="A324" s="12" t="s">
        <v>207</v>
      </c>
      <c r="B324" s="12">
        <v>3713492</v>
      </c>
      <c r="D324" s="23" t="s">
        <v>156</v>
      </c>
      <c r="E324" s="12" t="s">
        <v>148</v>
      </c>
    </row>
    <row r="325" spans="1:5" x14ac:dyDescent="0.2">
      <c r="A325" s="12" t="s">
        <v>207</v>
      </c>
      <c r="B325" s="12">
        <v>3778715</v>
      </c>
      <c r="D325" s="23" t="s">
        <v>156</v>
      </c>
      <c r="E325" s="12" t="s">
        <v>148</v>
      </c>
    </row>
    <row r="326" spans="1:5" x14ac:dyDescent="0.2">
      <c r="A326" s="12" t="s">
        <v>235</v>
      </c>
      <c r="B326" s="12">
        <v>3533999</v>
      </c>
      <c r="D326" s="23" t="s">
        <v>156</v>
      </c>
      <c r="E326" s="12" t="s">
        <v>148</v>
      </c>
    </row>
    <row r="327" spans="1:5" x14ac:dyDescent="0.2">
      <c r="A327" s="12" t="s">
        <v>235</v>
      </c>
      <c r="B327" s="12">
        <v>3809623</v>
      </c>
      <c r="D327" s="23" t="s">
        <v>156</v>
      </c>
      <c r="E327" s="12" t="s">
        <v>148</v>
      </c>
    </row>
    <row r="328" spans="1:5" x14ac:dyDescent="0.2">
      <c r="A328" s="12" t="s">
        <v>235</v>
      </c>
      <c r="B328" s="12">
        <v>3560676</v>
      </c>
      <c r="D328" s="23" t="s">
        <v>156</v>
      </c>
      <c r="E328" s="12" t="s">
        <v>148</v>
      </c>
    </row>
    <row r="329" spans="1:5" x14ac:dyDescent="0.2">
      <c r="A329" s="12" t="s">
        <v>209</v>
      </c>
      <c r="B329" s="12">
        <v>3712918</v>
      </c>
      <c r="D329" s="23" t="s">
        <v>156</v>
      </c>
      <c r="E329" s="12" t="s">
        <v>148</v>
      </c>
    </row>
    <row r="330" spans="1:5" x14ac:dyDescent="0.2">
      <c r="A330" s="12" t="s">
        <v>209</v>
      </c>
      <c r="B330" s="12">
        <v>3676611</v>
      </c>
      <c r="D330" s="23" t="s">
        <v>156</v>
      </c>
      <c r="E330" s="12" t="s">
        <v>148</v>
      </c>
    </row>
    <row r="331" spans="1:5" x14ac:dyDescent="0.2">
      <c r="A331" s="12" t="s">
        <v>209</v>
      </c>
      <c r="B331" s="12">
        <v>3584851</v>
      </c>
      <c r="D331" s="23" t="s">
        <v>156</v>
      </c>
      <c r="E331" s="12" t="s">
        <v>148</v>
      </c>
    </row>
    <row r="332" spans="1:5" x14ac:dyDescent="0.2">
      <c r="A332" s="12" t="s">
        <v>237</v>
      </c>
      <c r="B332" s="12">
        <v>3609727</v>
      </c>
      <c r="D332" s="23" t="s">
        <v>156</v>
      </c>
      <c r="E332" s="12" t="s">
        <v>148</v>
      </c>
    </row>
    <row r="333" spans="1:5" x14ac:dyDescent="0.2">
      <c r="A333" s="12" t="s">
        <v>237</v>
      </c>
      <c r="B333" s="12">
        <v>4098694</v>
      </c>
      <c r="D333" s="23" t="s">
        <v>156</v>
      </c>
      <c r="E333" s="12" t="s">
        <v>148</v>
      </c>
    </row>
    <row r="334" spans="1:5" x14ac:dyDescent="0.2">
      <c r="A334" s="12" t="s">
        <v>237</v>
      </c>
      <c r="B334" s="12">
        <v>3691998</v>
      </c>
      <c r="D334" s="23" t="s">
        <v>156</v>
      </c>
      <c r="E334" s="12" t="s">
        <v>148</v>
      </c>
    </row>
    <row r="335" spans="1:5" x14ac:dyDescent="0.2">
      <c r="A335" s="12" t="s">
        <v>211</v>
      </c>
      <c r="B335" s="12">
        <v>3584833</v>
      </c>
      <c r="D335" s="23" t="s">
        <v>156</v>
      </c>
      <c r="E335" s="12" t="s">
        <v>148</v>
      </c>
    </row>
    <row r="336" spans="1:5" x14ac:dyDescent="0.2">
      <c r="A336" s="12" t="s">
        <v>211</v>
      </c>
      <c r="B336" s="12">
        <v>3440444</v>
      </c>
      <c r="D336" s="23" t="s">
        <v>156</v>
      </c>
      <c r="E336" s="12" t="s">
        <v>148</v>
      </c>
    </row>
    <row r="337" spans="1:5" x14ac:dyDescent="0.2">
      <c r="A337" s="12" t="s">
        <v>211</v>
      </c>
      <c r="B337" s="12">
        <v>3712979</v>
      </c>
      <c r="D337" s="23" t="s">
        <v>156</v>
      </c>
      <c r="E337" s="12" t="s">
        <v>148</v>
      </c>
    </row>
    <row r="338" spans="1:5" x14ac:dyDescent="0.2">
      <c r="A338" s="12" t="s">
        <v>239</v>
      </c>
      <c r="B338" s="12">
        <v>3790042</v>
      </c>
      <c r="D338" s="23" t="s">
        <v>156</v>
      </c>
      <c r="E338" s="12" t="s">
        <v>148</v>
      </c>
    </row>
    <row r="339" spans="1:5" x14ac:dyDescent="0.2">
      <c r="A339" s="12" t="s">
        <v>239</v>
      </c>
      <c r="B339" s="12">
        <v>3652235</v>
      </c>
      <c r="D339" s="23" t="s">
        <v>156</v>
      </c>
      <c r="E339" s="12" t="s">
        <v>148</v>
      </c>
    </row>
    <row r="340" spans="1:5" x14ac:dyDescent="0.2">
      <c r="A340" s="12" t="s">
        <v>239</v>
      </c>
      <c r="B340" s="12">
        <v>3685501</v>
      </c>
      <c r="D340" s="23" t="s">
        <v>156</v>
      </c>
      <c r="E340" s="12" t="s">
        <v>148</v>
      </c>
    </row>
    <row r="341" spans="1:5" x14ac:dyDescent="0.2">
      <c r="A341" s="12" t="s">
        <v>213</v>
      </c>
      <c r="B341" s="12">
        <v>3829494</v>
      </c>
      <c r="D341" s="23" t="s">
        <v>157</v>
      </c>
      <c r="E341" s="12" t="s">
        <v>148</v>
      </c>
    </row>
    <row r="342" spans="1:5" x14ac:dyDescent="0.2">
      <c r="A342" s="12" t="s">
        <v>213</v>
      </c>
      <c r="B342" s="12">
        <v>3630845</v>
      </c>
      <c r="D342" s="23" t="s">
        <v>157</v>
      </c>
      <c r="E342" s="12" t="s">
        <v>148</v>
      </c>
    </row>
    <row r="343" spans="1:5" x14ac:dyDescent="0.2">
      <c r="A343" s="12" t="s">
        <v>213</v>
      </c>
      <c r="B343" s="12">
        <v>3851873</v>
      </c>
      <c r="D343" s="23" t="s">
        <v>157</v>
      </c>
      <c r="E343" s="12" t="s">
        <v>148</v>
      </c>
    </row>
    <row r="344" spans="1:5" x14ac:dyDescent="0.2">
      <c r="A344" s="12" t="s">
        <v>241</v>
      </c>
      <c r="B344" s="12">
        <v>3750537</v>
      </c>
      <c r="D344" s="23" t="s">
        <v>157</v>
      </c>
      <c r="E344" s="12" t="s">
        <v>148</v>
      </c>
    </row>
    <row r="345" spans="1:5" x14ac:dyDescent="0.2">
      <c r="A345" s="12" t="s">
        <v>241</v>
      </c>
      <c r="B345" s="12">
        <v>3789078</v>
      </c>
      <c r="D345" s="23" t="s">
        <v>157</v>
      </c>
      <c r="E345" s="12" t="s">
        <v>148</v>
      </c>
    </row>
    <row r="346" spans="1:5" x14ac:dyDescent="0.2">
      <c r="A346" s="12" t="s">
        <v>241</v>
      </c>
      <c r="B346" s="12">
        <v>3641011</v>
      </c>
      <c r="D346" s="23" t="s">
        <v>157</v>
      </c>
      <c r="E346" s="12" t="s">
        <v>148</v>
      </c>
    </row>
    <row r="347" spans="1:5" x14ac:dyDescent="0.2">
      <c r="A347" s="12" t="s">
        <v>215</v>
      </c>
      <c r="B347" s="12">
        <v>3821533</v>
      </c>
      <c r="D347" s="23" t="s">
        <v>157</v>
      </c>
      <c r="E347" s="12" t="s">
        <v>148</v>
      </c>
    </row>
    <row r="348" spans="1:5" x14ac:dyDescent="0.2">
      <c r="A348" s="12" t="s">
        <v>215</v>
      </c>
      <c r="B348" s="12">
        <v>3879869</v>
      </c>
      <c r="D348" s="23" t="s">
        <v>157</v>
      </c>
      <c r="E348" s="12" t="s">
        <v>148</v>
      </c>
    </row>
    <row r="349" spans="1:5" x14ac:dyDescent="0.2">
      <c r="A349" s="12" t="s">
        <v>215</v>
      </c>
      <c r="B349" s="12">
        <v>3702179</v>
      </c>
      <c r="D349" s="23" t="s">
        <v>157</v>
      </c>
      <c r="E349" s="12" t="s">
        <v>148</v>
      </c>
    </row>
    <row r="350" spans="1:5" x14ac:dyDescent="0.2">
      <c r="A350" s="12" t="s">
        <v>243</v>
      </c>
      <c r="B350" s="12">
        <v>3678995</v>
      </c>
      <c r="D350" s="23" t="s">
        <v>157</v>
      </c>
      <c r="E350" s="12" t="s">
        <v>148</v>
      </c>
    </row>
    <row r="351" spans="1:5" x14ac:dyDescent="0.2">
      <c r="A351" s="12" t="s">
        <v>243</v>
      </c>
      <c r="B351" s="12">
        <v>4106574</v>
      </c>
      <c r="D351" s="23" t="s">
        <v>157</v>
      </c>
      <c r="E351" s="12" t="s">
        <v>148</v>
      </c>
    </row>
    <row r="352" spans="1:5" x14ac:dyDescent="0.2">
      <c r="A352" s="12" t="s">
        <v>243</v>
      </c>
      <c r="B352" s="12">
        <v>3466327</v>
      </c>
      <c r="D352" s="23" t="s">
        <v>157</v>
      </c>
      <c r="E352" s="12" t="s">
        <v>148</v>
      </c>
    </row>
    <row r="353" spans="1:5" x14ac:dyDescent="0.2">
      <c r="A353" s="12" t="s">
        <v>217</v>
      </c>
      <c r="B353" s="12">
        <v>3899483</v>
      </c>
      <c r="D353" s="23" t="s">
        <v>157</v>
      </c>
      <c r="E353" s="12" t="s">
        <v>148</v>
      </c>
    </row>
    <row r="354" spans="1:5" x14ac:dyDescent="0.2">
      <c r="A354" s="12" t="s">
        <v>217</v>
      </c>
      <c r="B354" s="12">
        <v>3699838</v>
      </c>
      <c r="D354" s="23" t="s">
        <v>157</v>
      </c>
      <c r="E354" s="12" t="s">
        <v>148</v>
      </c>
    </row>
    <row r="355" spans="1:5" x14ac:dyDescent="0.2">
      <c r="A355" s="12" t="s">
        <v>217</v>
      </c>
      <c r="B355" s="12">
        <v>3668444</v>
      </c>
      <c r="D355" s="23" t="s">
        <v>157</v>
      </c>
      <c r="E355" s="12" t="s">
        <v>148</v>
      </c>
    </row>
    <row r="356" spans="1:5" x14ac:dyDescent="0.2">
      <c r="A356" s="12" t="s">
        <v>245</v>
      </c>
      <c r="B356" s="12">
        <v>3633402</v>
      </c>
      <c r="D356" s="23" t="s">
        <v>157</v>
      </c>
      <c r="E356" s="12" t="s">
        <v>148</v>
      </c>
    </row>
    <row r="357" spans="1:5" x14ac:dyDescent="0.2">
      <c r="A357" s="12" t="s">
        <v>245</v>
      </c>
      <c r="B357" s="12">
        <v>3895436</v>
      </c>
      <c r="D357" s="23" t="s">
        <v>157</v>
      </c>
      <c r="E357" s="12" t="s">
        <v>148</v>
      </c>
    </row>
    <row r="358" spans="1:5" x14ac:dyDescent="0.2">
      <c r="A358" s="12" t="s">
        <v>245</v>
      </c>
      <c r="B358" s="12">
        <v>3609145</v>
      </c>
      <c r="D358" s="23" t="s">
        <v>157</v>
      </c>
      <c r="E358" s="12" t="s">
        <v>148</v>
      </c>
    </row>
    <row r="359" spans="1:5" x14ac:dyDescent="0.2">
      <c r="A359" s="12" t="s">
        <v>219</v>
      </c>
      <c r="B359" s="12">
        <v>3786901</v>
      </c>
      <c r="D359" s="23" t="s">
        <v>157</v>
      </c>
      <c r="E359" s="12" t="s">
        <v>148</v>
      </c>
    </row>
    <row r="360" spans="1:5" x14ac:dyDescent="0.2">
      <c r="A360" s="12" t="s">
        <v>219</v>
      </c>
      <c r="B360" s="12">
        <v>3595576</v>
      </c>
      <c r="D360" s="23" t="s">
        <v>157</v>
      </c>
      <c r="E360" s="12" t="s">
        <v>148</v>
      </c>
    </row>
    <row r="361" spans="1:5" x14ac:dyDescent="0.2">
      <c r="A361" s="12" t="s">
        <v>219</v>
      </c>
      <c r="B361" s="12">
        <v>3804291</v>
      </c>
      <c r="D361" s="23" t="s">
        <v>157</v>
      </c>
      <c r="E361" s="12" t="s">
        <v>148</v>
      </c>
    </row>
    <row r="362" spans="1:5" x14ac:dyDescent="0.2">
      <c r="A362" s="12" t="s">
        <v>247</v>
      </c>
      <c r="B362" s="12">
        <v>3919509</v>
      </c>
      <c r="D362" s="23" t="s">
        <v>157</v>
      </c>
      <c r="E362" s="12" t="s">
        <v>148</v>
      </c>
    </row>
    <row r="363" spans="1:5" x14ac:dyDescent="0.2">
      <c r="A363" s="12" t="s">
        <v>247</v>
      </c>
      <c r="B363" s="12">
        <v>3956081</v>
      </c>
      <c r="D363" s="23" t="s">
        <v>157</v>
      </c>
      <c r="E363" s="12" t="s">
        <v>148</v>
      </c>
    </row>
    <row r="364" spans="1:5" x14ac:dyDescent="0.2">
      <c r="A364" s="12" t="s">
        <v>247</v>
      </c>
      <c r="B364" s="12">
        <v>3825929</v>
      </c>
      <c r="D364" s="23" t="s">
        <v>157</v>
      </c>
      <c r="E364" s="12" t="s">
        <v>148</v>
      </c>
    </row>
    <row r="365" spans="1:5" x14ac:dyDescent="0.2">
      <c r="A365" s="12" t="s">
        <v>221</v>
      </c>
      <c r="B365" s="12">
        <v>3894966</v>
      </c>
      <c r="D365" s="23" t="s">
        <v>157</v>
      </c>
      <c r="E365" s="12" t="s">
        <v>148</v>
      </c>
    </row>
    <row r="366" spans="1:5" x14ac:dyDescent="0.2">
      <c r="A366" s="12" t="s">
        <v>221</v>
      </c>
      <c r="B366" s="12">
        <v>3814082</v>
      </c>
      <c r="D366" s="23" t="s">
        <v>157</v>
      </c>
      <c r="E366" s="12" t="s">
        <v>148</v>
      </c>
    </row>
    <row r="367" spans="1:5" x14ac:dyDescent="0.2">
      <c r="A367" s="12" t="s">
        <v>221</v>
      </c>
      <c r="B367" s="12">
        <v>3656524</v>
      </c>
      <c r="D367" s="23" t="s">
        <v>157</v>
      </c>
      <c r="E367" s="12" t="s">
        <v>148</v>
      </c>
    </row>
    <row r="368" spans="1:5" x14ac:dyDescent="0.2">
      <c r="A368" s="12" t="s">
        <v>249</v>
      </c>
      <c r="B368" s="12">
        <v>3736176</v>
      </c>
      <c r="D368" s="23" t="s">
        <v>157</v>
      </c>
      <c r="E368" s="12" t="s">
        <v>148</v>
      </c>
    </row>
    <row r="369" spans="1:5" x14ac:dyDescent="0.2">
      <c r="A369" s="12" t="s">
        <v>249</v>
      </c>
      <c r="B369" s="12">
        <v>3583776</v>
      </c>
      <c r="D369" s="23" t="s">
        <v>157</v>
      </c>
      <c r="E369" s="12" t="s">
        <v>148</v>
      </c>
    </row>
    <row r="370" spans="1:5" x14ac:dyDescent="0.2">
      <c r="A370" s="12" t="s">
        <v>249</v>
      </c>
      <c r="B370" s="12">
        <v>3505581</v>
      </c>
      <c r="D370" s="23" t="s">
        <v>157</v>
      </c>
      <c r="E370" s="12" t="s">
        <v>148</v>
      </c>
    </row>
    <row r="371" spans="1:5" x14ac:dyDescent="0.2">
      <c r="A371" s="12" t="s">
        <v>223</v>
      </c>
      <c r="B371" s="12">
        <v>3676500</v>
      </c>
      <c r="D371" s="23" t="s">
        <v>157</v>
      </c>
      <c r="E371" s="12" t="s">
        <v>148</v>
      </c>
    </row>
    <row r="372" spans="1:5" x14ac:dyDescent="0.2">
      <c r="A372" s="12" t="s">
        <v>223</v>
      </c>
      <c r="B372" s="12">
        <v>3554251</v>
      </c>
      <c r="D372" s="23" t="s">
        <v>157</v>
      </c>
      <c r="E372" s="12" t="s">
        <v>148</v>
      </c>
    </row>
    <row r="373" spans="1:5" x14ac:dyDescent="0.2">
      <c r="A373" s="12" t="s">
        <v>223</v>
      </c>
      <c r="B373" s="12">
        <v>3711692</v>
      </c>
      <c r="D373" s="23" t="s">
        <v>157</v>
      </c>
      <c r="E373" s="12" t="s">
        <v>148</v>
      </c>
    </row>
    <row r="374" spans="1:5" x14ac:dyDescent="0.2">
      <c r="A374" s="12" t="s">
        <v>251</v>
      </c>
      <c r="B374" s="12">
        <v>3749758</v>
      </c>
      <c r="D374" s="23" t="s">
        <v>157</v>
      </c>
      <c r="E374" s="12" t="s">
        <v>148</v>
      </c>
    </row>
    <row r="375" spans="1:5" x14ac:dyDescent="0.2">
      <c r="A375" s="12" t="s">
        <v>251</v>
      </c>
      <c r="B375" s="12">
        <v>3814183</v>
      </c>
      <c r="D375" s="23" t="s">
        <v>157</v>
      </c>
      <c r="E375" s="12" t="s">
        <v>148</v>
      </c>
    </row>
    <row r="376" spans="1:5" x14ac:dyDescent="0.2">
      <c r="A376" s="12" t="s">
        <v>251</v>
      </c>
      <c r="B376" s="12">
        <v>3700355</v>
      </c>
      <c r="D376" s="23" t="s">
        <v>157</v>
      </c>
      <c r="E376" s="12" t="s">
        <v>148</v>
      </c>
    </row>
  </sheetData>
  <autoFilter ref="A1:A388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sqref="A1:J16"/>
    </sheetView>
  </sheetViews>
  <sheetFormatPr baseColWidth="10" defaultRowHeight="16" x14ac:dyDescent="0.2"/>
  <cols>
    <col min="8" max="8" width="10.83203125" style="7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6</v>
      </c>
      <c r="H1" s="6" t="s">
        <v>28</v>
      </c>
      <c r="I1" s="1" t="s">
        <v>27</v>
      </c>
      <c r="J1" s="1" t="s">
        <v>3</v>
      </c>
      <c r="L1" s="1" t="s">
        <v>29</v>
      </c>
    </row>
    <row r="2" spans="1:13" x14ac:dyDescent="0.2">
      <c r="A2">
        <v>1</v>
      </c>
      <c r="B2" t="s">
        <v>31</v>
      </c>
      <c r="C2" t="s">
        <v>6</v>
      </c>
      <c r="D2" t="s">
        <v>7</v>
      </c>
      <c r="E2" t="s">
        <v>7</v>
      </c>
      <c r="F2" t="s">
        <v>7</v>
      </c>
      <c r="G2">
        <v>0</v>
      </c>
      <c r="H2" s="7">
        <f>G2/50</f>
        <v>0</v>
      </c>
      <c r="I2">
        <f>G2/5</f>
        <v>0</v>
      </c>
      <c r="J2">
        <f>IF(ISNUMBER(E2),E2,0)</f>
        <v>0</v>
      </c>
      <c r="L2" s="1" t="s">
        <v>30</v>
      </c>
      <c r="M2">
        <f>INDEX(LINEST(J2:J16,I2:I16,FALSE),1)</f>
        <v>373935.41111111111</v>
      </c>
    </row>
    <row r="3" spans="1:13" x14ac:dyDescent="0.2">
      <c r="A3">
        <v>2</v>
      </c>
      <c r="B3" t="s">
        <v>32</v>
      </c>
      <c r="C3" t="s">
        <v>9</v>
      </c>
      <c r="D3">
        <v>4.6130000000000004</v>
      </c>
      <c r="E3" s="8">
        <v>1897442</v>
      </c>
      <c r="F3" s="8">
        <v>187410</v>
      </c>
      <c r="G3" s="2">
        <v>25</v>
      </c>
      <c r="H3" s="7">
        <f t="shared" ref="H3:H16" si="0">G3/50</f>
        <v>0.5</v>
      </c>
      <c r="I3">
        <f t="shared" ref="I3:I16" si="1">G3/5</f>
        <v>5</v>
      </c>
      <c r="J3">
        <f t="shared" ref="J3:J16" si="2">IF(ISNUMBER(E3),E3,0)</f>
        <v>1897442</v>
      </c>
    </row>
    <row r="4" spans="1:13" x14ac:dyDescent="0.2">
      <c r="A4">
        <v>3</v>
      </c>
      <c r="B4" t="s">
        <v>33</v>
      </c>
      <c r="C4" t="s">
        <v>11</v>
      </c>
      <c r="D4">
        <v>4.609</v>
      </c>
      <c r="E4" s="8">
        <v>3761639</v>
      </c>
      <c r="F4" s="8">
        <v>369673</v>
      </c>
      <c r="G4" s="2">
        <v>50</v>
      </c>
      <c r="H4" s="7">
        <f t="shared" si="0"/>
        <v>1</v>
      </c>
      <c r="I4">
        <f t="shared" si="1"/>
        <v>10</v>
      </c>
      <c r="J4">
        <f t="shared" si="2"/>
        <v>3761639</v>
      </c>
    </row>
    <row r="5" spans="1:13" x14ac:dyDescent="0.2">
      <c r="A5">
        <v>4</v>
      </c>
      <c r="B5" t="s">
        <v>34</v>
      </c>
      <c r="C5" t="s">
        <v>13</v>
      </c>
      <c r="D5">
        <v>4.5960000000000001</v>
      </c>
      <c r="E5" s="8">
        <v>5624782</v>
      </c>
      <c r="F5" s="8">
        <v>547472</v>
      </c>
      <c r="G5" s="2">
        <v>75</v>
      </c>
      <c r="H5" s="7">
        <f t="shared" si="0"/>
        <v>1.5</v>
      </c>
      <c r="I5">
        <f t="shared" si="1"/>
        <v>15</v>
      </c>
      <c r="J5">
        <f t="shared" si="2"/>
        <v>5624782</v>
      </c>
    </row>
    <row r="6" spans="1:13" x14ac:dyDescent="0.2">
      <c r="A6">
        <v>5</v>
      </c>
      <c r="B6" t="s">
        <v>35</v>
      </c>
      <c r="C6" t="s">
        <v>15</v>
      </c>
      <c r="D6">
        <v>4.5970000000000004</v>
      </c>
      <c r="E6" s="8">
        <v>7441685</v>
      </c>
      <c r="F6" s="8">
        <v>716974</v>
      </c>
      <c r="G6" s="2">
        <v>100</v>
      </c>
      <c r="H6" s="7">
        <f t="shared" si="0"/>
        <v>2</v>
      </c>
      <c r="I6">
        <f t="shared" si="1"/>
        <v>20</v>
      </c>
      <c r="J6">
        <f t="shared" si="2"/>
        <v>7441685</v>
      </c>
    </row>
    <row r="7" spans="1:13" x14ac:dyDescent="0.2">
      <c r="A7">
        <v>6</v>
      </c>
      <c r="B7" t="s">
        <v>36</v>
      </c>
      <c r="C7" t="s">
        <v>6</v>
      </c>
      <c r="D7" t="s">
        <v>7</v>
      </c>
      <c r="E7" t="s">
        <v>7</v>
      </c>
      <c r="F7" t="s">
        <v>7</v>
      </c>
      <c r="G7">
        <v>0</v>
      </c>
      <c r="H7" s="7">
        <f t="shared" si="0"/>
        <v>0</v>
      </c>
      <c r="I7">
        <f t="shared" si="1"/>
        <v>0</v>
      </c>
      <c r="J7">
        <f t="shared" si="2"/>
        <v>0</v>
      </c>
    </row>
    <row r="8" spans="1:13" x14ac:dyDescent="0.2">
      <c r="A8">
        <v>7</v>
      </c>
      <c r="B8" t="s">
        <v>37</v>
      </c>
      <c r="C8" t="s">
        <v>9</v>
      </c>
      <c r="D8">
        <v>4.6040000000000001</v>
      </c>
      <c r="E8" s="8">
        <v>1897609</v>
      </c>
      <c r="F8" s="8">
        <v>187996</v>
      </c>
      <c r="G8" s="2">
        <v>25</v>
      </c>
      <c r="H8" s="7">
        <f t="shared" si="0"/>
        <v>0.5</v>
      </c>
      <c r="I8">
        <f t="shared" si="1"/>
        <v>5</v>
      </c>
      <c r="J8">
        <f t="shared" si="2"/>
        <v>1897609</v>
      </c>
    </row>
    <row r="9" spans="1:13" x14ac:dyDescent="0.2">
      <c r="A9">
        <v>8</v>
      </c>
      <c r="B9" t="s">
        <v>38</v>
      </c>
      <c r="C9" t="s">
        <v>11</v>
      </c>
      <c r="D9">
        <v>4.6029999999999998</v>
      </c>
      <c r="E9" s="8">
        <v>3764206</v>
      </c>
      <c r="F9" s="8">
        <v>369126</v>
      </c>
      <c r="G9" s="2">
        <v>50</v>
      </c>
      <c r="H9" s="7">
        <f t="shared" si="0"/>
        <v>1</v>
      </c>
      <c r="I9">
        <f t="shared" si="1"/>
        <v>10</v>
      </c>
      <c r="J9">
        <f t="shared" si="2"/>
        <v>3764206</v>
      </c>
    </row>
    <row r="10" spans="1:13" x14ac:dyDescent="0.2">
      <c r="A10">
        <v>9</v>
      </c>
      <c r="B10" t="s">
        <v>39</v>
      </c>
      <c r="C10" t="s">
        <v>13</v>
      </c>
      <c r="D10">
        <v>4.6029999999999998</v>
      </c>
      <c r="E10" s="8">
        <v>5627826</v>
      </c>
      <c r="F10" s="8">
        <v>546848</v>
      </c>
      <c r="G10" s="2">
        <v>75</v>
      </c>
      <c r="H10" s="7">
        <f t="shared" si="0"/>
        <v>1.5</v>
      </c>
      <c r="I10">
        <f t="shared" si="1"/>
        <v>15</v>
      </c>
      <c r="J10">
        <f t="shared" si="2"/>
        <v>5627826</v>
      </c>
    </row>
    <row r="11" spans="1:13" x14ac:dyDescent="0.2">
      <c r="A11">
        <v>10</v>
      </c>
      <c r="B11" t="s">
        <v>40</v>
      </c>
      <c r="C11" t="s">
        <v>15</v>
      </c>
      <c r="D11">
        <v>4.5940000000000003</v>
      </c>
      <c r="E11" s="8">
        <v>7449002</v>
      </c>
      <c r="F11" s="8">
        <v>717453</v>
      </c>
      <c r="G11" s="2">
        <v>100</v>
      </c>
      <c r="H11" s="7">
        <f t="shared" si="0"/>
        <v>2</v>
      </c>
      <c r="I11">
        <f t="shared" si="1"/>
        <v>20</v>
      </c>
      <c r="J11">
        <f t="shared" si="2"/>
        <v>7449002</v>
      </c>
    </row>
    <row r="12" spans="1:13" x14ac:dyDescent="0.2">
      <c r="A12">
        <v>11</v>
      </c>
      <c r="B12" t="s">
        <v>41</v>
      </c>
      <c r="C12" t="s">
        <v>6</v>
      </c>
      <c r="D12" t="s">
        <v>7</v>
      </c>
      <c r="E12" t="s">
        <v>7</v>
      </c>
      <c r="F12" t="s">
        <v>7</v>
      </c>
      <c r="G12">
        <v>0</v>
      </c>
      <c r="H12" s="7">
        <f t="shared" si="0"/>
        <v>0</v>
      </c>
      <c r="I12">
        <f t="shared" si="1"/>
        <v>0</v>
      </c>
      <c r="J12">
        <f t="shared" si="2"/>
        <v>0</v>
      </c>
    </row>
    <row r="13" spans="1:13" x14ac:dyDescent="0.2">
      <c r="A13">
        <v>12</v>
      </c>
      <c r="B13" t="s">
        <v>42</v>
      </c>
      <c r="C13" t="s">
        <v>9</v>
      </c>
      <c r="D13">
        <v>4.5940000000000003</v>
      </c>
      <c r="E13" s="8">
        <v>1898280</v>
      </c>
      <c r="F13" s="8">
        <v>190394</v>
      </c>
      <c r="G13" s="2">
        <v>25</v>
      </c>
      <c r="H13" s="7">
        <f t="shared" si="0"/>
        <v>0.5</v>
      </c>
      <c r="I13">
        <f t="shared" si="1"/>
        <v>5</v>
      </c>
      <c r="J13">
        <f t="shared" si="2"/>
        <v>1898280</v>
      </c>
    </row>
    <row r="14" spans="1:13" x14ac:dyDescent="0.2">
      <c r="A14">
        <v>13</v>
      </c>
      <c r="B14" t="s">
        <v>43</v>
      </c>
      <c r="C14" t="s">
        <v>11</v>
      </c>
      <c r="D14">
        <v>4.601</v>
      </c>
      <c r="E14" s="8">
        <v>3762487</v>
      </c>
      <c r="F14" s="8">
        <v>374012</v>
      </c>
      <c r="G14" s="2">
        <v>50</v>
      </c>
      <c r="H14" s="7">
        <f t="shared" si="0"/>
        <v>1</v>
      </c>
      <c r="I14">
        <f t="shared" si="1"/>
        <v>10</v>
      </c>
      <c r="J14">
        <f t="shared" si="2"/>
        <v>3762487</v>
      </c>
    </row>
    <row r="15" spans="1:13" x14ac:dyDescent="0.2">
      <c r="A15">
        <v>14</v>
      </c>
      <c r="B15" t="s">
        <v>44</v>
      </c>
      <c r="C15" t="s">
        <v>13</v>
      </c>
      <c r="D15">
        <v>4.59</v>
      </c>
      <c r="E15" s="8">
        <v>5630060</v>
      </c>
      <c r="F15" s="8">
        <v>552325</v>
      </c>
      <c r="G15" s="2">
        <v>75</v>
      </c>
      <c r="H15" s="7">
        <f t="shared" si="0"/>
        <v>1.5</v>
      </c>
      <c r="I15">
        <f t="shared" si="1"/>
        <v>15</v>
      </c>
      <c r="J15">
        <f t="shared" si="2"/>
        <v>5630060</v>
      </c>
    </row>
    <row r="16" spans="1:13" x14ac:dyDescent="0.2">
      <c r="A16">
        <v>15</v>
      </c>
      <c r="B16" t="s">
        <v>45</v>
      </c>
      <c r="C16" t="s">
        <v>15</v>
      </c>
      <c r="D16">
        <v>4.5880000000000001</v>
      </c>
      <c r="E16" s="8">
        <v>7447547</v>
      </c>
      <c r="F16" s="8">
        <v>723552</v>
      </c>
      <c r="G16" s="2">
        <v>100</v>
      </c>
      <c r="H16" s="7">
        <f t="shared" si="0"/>
        <v>2</v>
      </c>
      <c r="I16">
        <f t="shared" si="1"/>
        <v>20</v>
      </c>
      <c r="J16">
        <f t="shared" si="2"/>
        <v>7447547</v>
      </c>
    </row>
    <row r="17" spans="1:10" x14ac:dyDescent="0.2">
      <c r="A17" s="2"/>
      <c r="B17" s="2"/>
      <c r="C17" s="2"/>
      <c r="D17" s="2"/>
      <c r="E17" s="2"/>
      <c r="F17" s="2"/>
      <c r="G17" s="2"/>
    </row>
    <row r="18" spans="1:10" s="5" customFormat="1" x14ac:dyDescent="0.2">
      <c r="A18" s="2"/>
      <c r="B18" s="2"/>
      <c r="C18" s="2"/>
      <c r="D18" s="2"/>
      <c r="E18" s="2"/>
      <c r="F18" s="2"/>
      <c r="G18" s="4"/>
      <c r="H18" s="7"/>
      <c r="I18"/>
      <c r="J18"/>
    </row>
    <row r="19" spans="1:10" s="5" customFormat="1" x14ac:dyDescent="0.2">
      <c r="A19" s="2"/>
      <c r="B19" s="2"/>
      <c r="C19" s="2"/>
      <c r="D19" s="2"/>
      <c r="E19" s="3"/>
      <c r="F19" s="3"/>
      <c r="G19" s="4"/>
      <c r="H19" s="7"/>
      <c r="I19"/>
      <c r="J19"/>
    </row>
    <row r="20" spans="1:10" s="5" customFormat="1" x14ac:dyDescent="0.2">
      <c r="A20" s="2"/>
      <c r="B20" s="2"/>
      <c r="C20" s="2"/>
      <c r="D20" s="2"/>
      <c r="E20" s="3"/>
      <c r="F20" s="3"/>
      <c r="G20" s="4"/>
      <c r="H20" s="7"/>
      <c r="I20"/>
      <c r="J20"/>
    </row>
    <row r="21" spans="1:10" x14ac:dyDescent="0.2">
      <c r="A21" t="s">
        <v>136</v>
      </c>
    </row>
    <row r="22" spans="1:10" x14ac:dyDescent="0.2">
      <c r="A22" t="s">
        <v>137</v>
      </c>
    </row>
    <row r="23" spans="1:10" x14ac:dyDescent="0.2">
      <c r="A23" t="s">
        <v>1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sqref="A1:J16"/>
    </sheetView>
  </sheetViews>
  <sheetFormatPr baseColWidth="10" defaultRowHeight="16" x14ac:dyDescent="0.2"/>
  <cols>
    <col min="8" max="8" width="10.83203125" style="7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6</v>
      </c>
      <c r="H1" s="6" t="s">
        <v>28</v>
      </c>
      <c r="I1" s="1" t="s">
        <v>27</v>
      </c>
      <c r="J1" s="1" t="s">
        <v>3</v>
      </c>
      <c r="L1" s="1" t="s">
        <v>29</v>
      </c>
    </row>
    <row r="2" spans="1:13" x14ac:dyDescent="0.2">
      <c r="A2">
        <v>1</v>
      </c>
      <c r="B2" t="s">
        <v>31</v>
      </c>
      <c r="C2" t="s">
        <v>6</v>
      </c>
      <c r="D2" t="s">
        <v>7</v>
      </c>
      <c r="E2" t="s">
        <v>7</v>
      </c>
      <c r="F2" t="s">
        <v>7</v>
      </c>
      <c r="G2">
        <v>0</v>
      </c>
      <c r="H2" s="7">
        <f>G2/50</f>
        <v>0</v>
      </c>
      <c r="I2">
        <f>G2*210/1000</f>
        <v>0</v>
      </c>
      <c r="J2">
        <f>IF(ISNUMBER(E2),E2,0)</f>
        <v>0</v>
      </c>
      <c r="L2" s="1" t="s">
        <v>30</v>
      </c>
      <c r="M2">
        <f>INDEX(LINEST(J2:J16,I2:I16,FALSE),1)</f>
        <v>358223.34814814816</v>
      </c>
    </row>
    <row r="3" spans="1:13" x14ac:dyDescent="0.2">
      <c r="A3">
        <v>2</v>
      </c>
      <c r="B3" t="s">
        <v>32</v>
      </c>
      <c r="C3" t="s">
        <v>9</v>
      </c>
      <c r="D3">
        <v>4.7069999999999999</v>
      </c>
      <c r="E3" s="8">
        <v>1908500</v>
      </c>
      <c r="F3" s="8">
        <v>205866</v>
      </c>
      <c r="G3" s="2">
        <v>25</v>
      </c>
      <c r="H3" s="7">
        <f t="shared" ref="H3:H16" si="0">G3/50</f>
        <v>0.5</v>
      </c>
      <c r="I3">
        <f t="shared" ref="I3:I16" si="1">G3*210/1000</f>
        <v>5.25</v>
      </c>
      <c r="J3">
        <f t="shared" ref="J3:J16" si="2">IF(ISNUMBER(E3),E3,0)</f>
        <v>1908500</v>
      </c>
    </row>
    <row r="4" spans="1:13" x14ac:dyDescent="0.2">
      <c r="A4">
        <v>3</v>
      </c>
      <c r="B4" t="s">
        <v>33</v>
      </c>
      <c r="C4" t="s">
        <v>11</v>
      </c>
      <c r="D4">
        <v>4.7050000000000001</v>
      </c>
      <c r="E4" s="8">
        <v>3779826</v>
      </c>
      <c r="F4" s="8">
        <v>406829</v>
      </c>
      <c r="G4" s="2">
        <v>50</v>
      </c>
      <c r="H4" s="7">
        <f t="shared" si="0"/>
        <v>1</v>
      </c>
      <c r="I4">
        <f t="shared" si="1"/>
        <v>10.5</v>
      </c>
      <c r="J4">
        <f t="shared" si="2"/>
        <v>3779826</v>
      </c>
    </row>
    <row r="5" spans="1:13" x14ac:dyDescent="0.2">
      <c r="A5">
        <v>4</v>
      </c>
      <c r="B5" t="s">
        <v>34</v>
      </c>
      <c r="C5" t="s">
        <v>13</v>
      </c>
      <c r="D5">
        <v>4.7119999999999997</v>
      </c>
      <c r="E5" s="8">
        <v>5655966</v>
      </c>
      <c r="F5" s="8">
        <v>600263</v>
      </c>
      <c r="G5" s="2">
        <v>75</v>
      </c>
      <c r="H5" s="7">
        <f t="shared" si="0"/>
        <v>1.5</v>
      </c>
      <c r="I5">
        <f t="shared" si="1"/>
        <v>15.75</v>
      </c>
      <c r="J5">
        <f t="shared" si="2"/>
        <v>5655966</v>
      </c>
    </row>
    <row r="6" spans="1:13" x14ac:dyDescent="0.2">
      <c r="A6">
        <v>5</v>
      </c>
      <c r="B6" t="s">
        <v>35</v>
      </c>
      <c r="C6" t="s">
        <v>15</v>
      </c>
      <c r="D6">
        <v>4.6989999999999998</v>
      </c>
      <c r="E6" s="8">
        <v>7489837</v>
      </c>
      <c r="F6" s="8">
        <v>785361</v>
      </c>
      <c r="G6" s="2">
        <v>100</v>
      </c>
      <c r="H6" s="7">
        <f t="shared" si="0"/>
        <v>2</v>
      </c>
      <c r="I6">
        <f t="shared" si="1"/>
        <v>21</v>
      </c>
      <c r="J6">
        <f t="shared" si="2"/>
        <v>7489837</v>
      </c>
    </row>
    <row r="7" spans="1:13" x14ac:dyDescent="0.2">
      <c r="A7">
        <v>6</v>
      </c>
      <c r="B7" t="s">
        <v>36</v>
      </c>
      <c r="C7" t="s">
        <v>6</v>
      </c>
      <c r="D7" t="s">
        <v>7</v>
      </c>
      <c r="E7" t="s">
        <v>7</v>
      </c>
      <c r="F7" t="s">
        <v>7</v>
      </c>
      <c r="G7">
        <v>0</v>
      </c>
      <c r="H7" s="7">
        <f t="shared" si="0"/>
        <v>0</v>
      </c>
      <c r="I7">
        <f t="shared" si="1"/>
        <v>0</v>
      </c>
      <c r="J7">
        <f t="shared" si="2"/>
        <v>0</v>
      </c>
    </row>
    <row r="8" spans="1:13" x14ac:dyDescent="0.2">
      <c r="A8">
        <v>7</v>
      </c>
      <c r="B8" t="s">
        <v>37</v>
      </c>
      <c r="C8" t="s">
        <v>9</v>
      </c>
      <c r="D8">
        <v>4.7119999999999997</v>
      </c>
      <c r="E8" s="8">
        <v>1906737</v>
      </c>
      <c r="F8" s="8">
        <v>206690</v>
      </c>
      <c r="G8" s="2">
        <v>25</v>
      </c>
      <c r="H8" s="7">
        <f t="shared" si="0"/>
        <v>0.5</v>
      </c>
      <c r="I8">
        <f t="shared" si="1"/>
        <v>5.25</v>
      </c>
      <c r="J8">
        <f t="shared" si="2"/>
        <v>1906737</v>
      </c>
    </row>
    <row r="9" spans="1:13" x14ac:dyDescent="0.2">
      <c r="A9">
        <v>8</v>
      </c>
      <c r="B9" t="s">
        <v>38</v>
      </c>
      <c r="C9" t="s">
        <v>11</v>
      </c>
      <c r="D9">
        <v>4.7080000000000002</v>
      </c>
      <c r="E9" s="8">
        <v>3780821</v>
      </c>
      <c r="F9" s="8">
        <v>404442</v>
      </c>
      <c r="G9" s="2">
        <v>50</v>
      </c>
      <c r="H9" s="7">
        <f t="shared" si="0"/>
        <v>1</v>
      </c>
      <c r="I9">
        <f t="shared" si="1"/>
        <v>10.5</v>
      </c>
      <c r="J9">
        <f t="shared" si="2"/>
        <v>3780821</v>
      </c>
    </row>
    <row r="10" spans="1:13" x14ac:dyDescent="0.2">
      <c r="A10">
        <v>9</v>
      </c>
      <c r="B10" t="s">
        <v>39</v>
      </c>
      <c r="C10" t="s">
        <v>13</v>
      </c>
      <c r="D10">
        <v>4.7089999999999996</v>
      </c>
      <c r="E10" s="8">
        <v>5659152</v>
      </c>
      <c r="F10" s="8">
        <v>599319</v>
      </c>
      <c r="G10" s="2">
        <v>75</v>
      </c>
      <c r="H10" s="7">
        <f t="shared" si="0"/>
        <v>1.5</v>
      </c>
      <c r="I10">
        <f t="shared" si="1"/>
        <v>15.75</v>
      </c>
      <c r="J10">
        <f t="shared" si="2"/>
        <v>5659152</v>
      </c>
    </row>
    <row r="11" spans="1:13" x14ac:dyDescent="0.2">
      <c r="A11">
        <v>10</v>
      </c>
      <c r="B11" t="s">
        <v>40</v>
      </c>
      <c r="C11" t="s">
        <v>15</v>
      </c>
      <c r="D11">
        <v>4.6989999999999998</v>
      </c>
      <c r="E11" s="8">
        <v>7496711</v>
      </c>
      <c r="F11" s="8">
        <v>783418</v>
      </c>
      <c r="G11" s="2">
        <v>100</v>
      </c>
      <c r="H11" s="7">
        <f t="shared" si="0"/>
        <v>2</v>
      </c>
      <c r="I11">
        <f t="shared" si="1"/>
        <v>21</v>
      </c>
      <c r="J11">
        <f t="shared" si="2"/>
        <v>7496711</v>
      </c>
    </row>
    <row r="12" spans="1:13" x14ac:dyDescent="0.2">
      <c r="A12">
        <v>11</v>
      </c>
      <c r="B12" t="s">
        <v>41</v>
      </c>
      <c r="C12" t="s">
        <v>6</v>
      </c>
      <c r="D12" t="s">
        <v>7</v>
      </c>
      <c r="E12" t="s">
        <v>7</v>
      </c>
      <c r="F12" t="s">
        <v>7</v>
      </c>
      <c r="G12">
        <v>0</v>
      </c>
      <c r="H12" s="7">
        <f t="shared" si="0"/>
        <v>0</v>
      </c>
      <c r="I12">
        <f t="shared" si="1"/>
        <v>0</v>
      </c>
      <c r="J12">
        <f t="shared" si="2"/>
        <v>0</v>
      </c>
    </row>
    <row r="13" spans="1:13" x14ac:dyDescent="0.2">
      <c r="A13">
        <v>12</v>
      </c>
      <c r="B13" t="s">
        <v>42</v>
      </c>
      <c r="C13" t="s">
        <v>9</v>
      </c>
      <c r="D13">
        <v>4.6909999999999998</v>
      </c>
      <c r="E13" s="8">
        <v>1907425</v>
      </c>
      <c r="F13" s="8">
        <v>207237</v>
      </c>
      <c r="G13" s="2">
        <v>25</v>
      </c>
      <c r="H13" s="7">
        <f t="shared" si="0"/>
        <v>0.5</v>
      </c>
      <c r="I13">
        <f t="shared" si="1"/>
        <v>5.25</v>
      </c>
      <c r="J13">
        <f t="shared" si="2"/>
        <v>1907425</v>
      </c>
    </row>
    <row r="14" spans="1:13" x14ac:dyDescent="0.2">
      <c r="A14">
        <v>13</v>
      </c>
      <c r="B14" t="s">
        <v>43</v>
      </c>
      <c r="C14" t="s">
        <v>11</v>
      </c>
      <c r="D14">
        <v>4.702</v>
      </c>
      <c r="E14" s="8">
        <v>3779919</v>
      </c>
      <c r="F14" s="8">
        <v>405911</v>
      </c>
      <c r="G14" s="2">
        <v>50</v>
      </c>
      <c r="H14" s="7">
        <f t="shared" si="0"/>
        <v>1</v>
      </c>
      <c r="I14">
        <f t="shared" si="1"/>
        <v>10.5</v>
      </c>
      <c r="J14">
        <f t="shared" si="2"/>
        <v>3779919</v>
      </c>
    </row>
    <row r="15" spans="1:13" x14ac:dyDescent="0.2">
      <c r="A15">
        <v>14</v>
      </c>
      <c r="B15" t="s">
        <v>44</v>
      </c>
      <c r="C15" t="s">
        <v>13</v>
      </c>
      <c r="D15">
        <v>4.7060000000000004</v>
      </c>
      <c r="E15" s="8">
        <v>5658036</v>
      </c>
      <c r="F15" s="8">
        <v>601294</v>
      </c>
      <c r="G15" s="2">
        <v>75</v>
      </c>
      <c r="H15" s="7">
        <f t="shared" si="0"/>
        <v>1.5</v>
      </c>
      <c r="I15">
        <f t="shared" si="1"/>
        <v>15.75</v>
      </c>
      <c r="J15">
        <f t="shared" si="2"/>
        <v>5658036</v>
      </c>
    </row>
    <row r="16" spans="1:13" x14ac:dyDescent="0.2">
      <c r="A16">
        <v>15</v>
      </c>
      <c r="B16" t="s">
        <v>45</v>
      </c>
      <c r="C16" t="s">
        <v>15</v>
      </c>
      <c r="D16">
        <v>4.6859999999999999</v>
      </c>
      <c r="E16" s="8">
        <v>7497771</v>
      </c>
      <c r="F16" s="8">
        <v>792067</v>
      </c>
      <c r="G16" s="2">
        <v>100</v>
      </c>
      <c r="H16" s="7">
        <f t="shared" si="0"/>
        <v>2</v>
      </c>
      <c r="I16">
        <f t="shared" si="1"/>
        <v>21</v>
      </c>
      <c r="J16">
        <f t="shared" si="2"/>
        <v>7497771</v>
      </c>
    </row>
    <row r="17" spans="1:10" x14ac:dyDescent="0.2">
      <c r="A17" s="2"/>
      <c r="B17" s="2"/>
      <c r="C17" s="2"/>
      <c r="D17" s="2"/>
      <c r="E17" s="2"/>
      <c r="F17" s="2"/>
      <c r="G17" s="2"/>
    </row>
    <row r="18" spans="1:10" s="5" customFormat="1" x14ac:dyDescent="0.2">
      <c r="A18" s="2"/>
      <c r="B18" s="2"/>
      <c r="C18" s="2"/>
      <c r="D18" s="2"/>
      <c r="E18" s="2"/>
      <c r="F18" s="2"/>
      <c r="G18" s="4"/>
      <c r="H18" s="7"/>
      <c r="I18"/>
      <c r="J18"/>
    </row>
    <row r="19" spans="1:10" s="5" customFormat="1" x14ac:dyDescent="0.2">
      <c r="A19" s="2"/>
      <c r="B19" s="2"/>
      <c r="C19" s="2"/>
      <c r="D19" s="2"/>
      <c r="E19" s="3"/>
      <c r="F19" s="3"/>
      <c r="G19" s="4"/>
      <c r="H19" s="7"/>
      <c r="I19"/>
      <c r="J19"/>
    </row>
    <row r="20" spans="1:10" s="5" customFormat="1" x14ac:dyDescent="0.2">
      <c r="A20" s="2"/>
      <c r="B20" s="2"/>
      <c r="C20" s="2"/>
      <c r="D20" s="2"/>
      <c r="E20" s="3"/>
      <c r="F20" s="3"/>
      <c r="G20" s="4"/>
      <c r="H20" s="7"/>
      <c r="I20"/>
      <c r="J20"/>
    </row>
    <row r="23" spans="1:10" x14ac:dyDescent="0.2">
      <c r="A23" t="s">
        <v>136</v>
      </c>
    </row>
    <row r="24" spans="1:10" x14ac:dyDescent="0.2">
      <c r="A24" t="s">
        <v>137</v>
      </c>
    </row>
    <row r="25" spans="1:10" x14ac:dyDescent="0.2">
      <c r="A25" t="s">
        <v>1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sqref="A1:J16"/>
    </sheetView>
  </sheetViews>
  <sheetFormatPr baseColWidth="10" defaultRowHeight="16" x14ac:dyDescent="0.2"/>
  <cols>
    <col min="8" max="8" width="10.83203125" style="7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6</v>
      </c>
      <c r="H1" s="6" t="s">
        <v>28</v>
      </c>
      <c r="I1" s="1" t="s">
        <v>27</v>
      </c>
      <c r="J1" s="1" t="s">
        <v>3</v>
      </c>
      <c r="L1" s="1" t="s">
        <v>29</v>
      </c>
    </row>
    <row r="2" spans="1:13" x14ac:dyDescent="0.2">
      <c r="A2">
        <v>1</v>
      </c>
      <c r="B2" t="s">
        <v>31</v>
      </c>
      <c r="C2" t="s">
        <v>6</v>
      </c>
      <c r="D2" t="s">
        <v>7</v>
      </c>
      <c r="E2" t="s">
        <v>7</v>
      </c>
      <c r="F2" t="s">
        <v>7</v>
      </c>
      <c r="G2">
        <v>0</v>
      </c>
      <c r="H2" s="7">
        <f>G2/50</f>
        <v>0</v>
      </c>
      <c r="I2">
        <f>G2*210/1000</f>
        <v>0</v>
      </c>
      <c r="J2">
        <f>IF(ISNUMBER(E2),E2,0)</f>
        <v>0</v>
      </c>
      <c r="L2" s="1" t="s">
        <v>30</v>
      </c>
      <c r="M2">
        <f>INDEX(LINEST(J2:J16,I2:I16,FALSE),1)</f>
        <v>358017.2296296297</v>
      </c>
    </row>
    <row r="3" spans="1:13" x14ac:dyDescent="0.2">
      <c r="A3">
        <v>2</v>
      </c>
      <c r="B3" t="s">
        <v>32</v>
      </c>
      <c r="C3" t="s">
        <v>9</v>
      </c>
      <c r="D3">
        <v>4.6310000000000002</v>
      </c>
      <c r="E3" s="8">
        <v>1905377</v>
      </c>
      <c r="F3" s="8">
        <v>208253</v>
      </c>
      <c r="G3" s="2">
        <v>25</v>
      </c>
      <c r="H3" s="7">
        <f t="shared" ref="H3:H16" si="0">G3/50</f>
        <v>0.5</v>
      </c>
      <c r="I3">
        <f t="shared" ref="I3:I16" si="1">G3*210/1000</f>
        <v>5.25</v>
      </c>
      <c r="J3">
        <f t="shared" ref="J3:J16" si="2">IF(ISNUMBER(E3),E3,0)</f>
        <v>1905377</v>
      </c>
    </row>
    <row r="4" spans="1:13" x14ac:dyDescent="0.2">
      <c r="A4">
        <v>3</v>
      </c>
      <c r="B4" t="s">
        <v>33</v>
      </c>
      <c r="C4" t="s">
        <v>11</v>
      </c>
      <c r="D4">
        <v>4.6180000000000003</v>
      </c>
      <c r="E4" s="8">
        <v>3778944</v>
      </c>
      <c r="F4" s="8">
        <v>411179</v>
      </c>
      <c r="G4" s="2">
        <v>50</v>
      </c>
      <c r="H4" s="7">
        <f t="shared" si="0"/>
        <v>1</v>
      </c>
      <c r="I4">
        <f t="shared" si="1"/>
        <v>10.5</v>
      </c>
      <c r="J4">
        <f t="shared" si="2"/>
        <v>3778944</v>
      </c>
    </row>
    <row r="5" spans="1:13" x14ac:dyDescent="0.2">
      <c r="A5">
        <v>4</v>
      </c>
      <c r="B5" t="s">
        <v>34</v>
      </c>
      <c r="C5" t="s">
        <v>13</v>
      </c>
      <c r="D5">
        <v>4.6139999999999999</v>
      </c>
      <c r="E5" s="8">
        <v>5651272</v>
      </c>
      <c r="F5" s="8">
        <v>604786</v>
      </c>
      <c r="G5" s="2">
        <v>75</v>
      </c>
      <c r="H5" s="7">
        <f t="shared" si="0"/>
        <v>1.5</v>
      </c>
      <c r="I5">
        <f t="shared" si="1"/>
        <v>15.75</v>
      </c>
      <c r="J5">
        <f t="shared" si="2"/>
        <v>5651272</v>
      </c>
    </row>
    <row r="6" spans="1:13" x14ac:dyDescent="0.2">
      <c r="A6">
        <v>5</v>
      </c>
      <c r="B6" t="s">
        <v>35</v>
      </c>
      <c r="C6" t="s">
        <v>15</v>
      </c>
      <c r="D6">
        <v>4.6100000000000003</v>
      </c>
      <c r="E6" s="8">
        <v>7483575</v>
      </c>
      <c r="F6" s="8">
        <v>795061</v>
      </c>
      <c r="G6" s="2">
        <v>100</v>
      </c>
      <c r="H6" s="7">
        <f t="shared" si="0"/>
        <v>2</v>
      </c>
      <c r="I6">
        <f t="shared" si="1"/>
        <v>21</v>
      </c>
      <c r="J6">
        <f t="shared" si="2"/>
        <v>7483575</v>
      </c>
    </row>
    <row r="7" spans="1:13" x14ac:dyDescent="0.2">
      <c r="A7">
        <v>6</v>
      </c>
      <c r="B7" t="s">
        <v>36</v>
      </c>
      <c r="C7" t="s">
        <v>6</v>
      </c>
      <c r="D7" t="s">
        <v>7</v>
      </c>
      <c r="E7" t="s">
        <v>7</v>
      </c>
      <c r="F7" t="s">
        <v>7</v>
      </c>
      <c r="G7">
        <v>0</v>
      </c>
      <c r="H7" s="7">
        <f t="shared" si="0"/>
        <v>0</v>
      </c>
      <c r="I7">
        <f t="shared" si="1"/>
        <v>0</v>
      </c>
      <c r="J7">
        <f t="shared" si="2"/>
        <v>0</v>
      </c>
    </row>
    <row r="8" spans="1:13" x14ac:dyDescent="0.2">
      <c r="A8">
        <v>7</v>
      </c>
      <c r="B8" t="s">
        <v>37</v>
      </c>
      <c r="C8" t="s">
        <v>9</v>
      </c>
      <c r="D8">
        <v>4.6139999999999999</v>
      </c>
      <c r="E8" s="8">
        <v>1906591</v>
      </c>
      <c r="F8" s="8">
        <v>208121</v>
      </c>
      <c r="G8" s="2">
        <v>25</v>
      </c>
      <c r="H8" s="7">
        <f t="shared" si="0"/>
        <v>0.5</v>
      </c>
      <c r="I8">
        <f t="shared" si="1"/>
        <v>5.25</v>
      </c>
      <c r="J8">
        <f t="shared" si="2"/>
        <v>1906591</v>
      </c>
    </row>
    <row r="9" spans="1:13" x14ac:dyDescent="0.2">
      <c r="A9">
        <v>8</v>
      </c>
      <c r="B9" t="s">
        <v>38</v>
      </c>
      <c r="C9" t="s">
        <v>11</v>
      </c>
      <c r="D9">
        <v>4.609</v>
      </c>
      <c r="E9" s="8">
        <v>3779892</v>
      </c>
      <c r="F9" s="8">
        <v>409248</v>
      </c>
      <c r="G9" s="2">
        <v>50</v>
      </c>
      <c r="H9" s="7">
        <f t="shared" si="0"/>
        <v>1</v>
      </c>
      <c r="I9">
        <f t="shared" si="1"/>
        <v>10.5</v>
      </c>
      <c r="J9">
        <f t="shared" si="2"/>
        <v>3779892</v>
      </c>
    </row>
    <row r="10" spans="1:13" x14ac:dyDescent="0.2">
      <c r="A10">
        <v>9</v>
      </c>
      <c r="B10" t="s">
        <v>39</v>
      </c>
      <c r="C10" t="s">
        <v>13</v>
      </c>
      <c r="D10">
        <v>4.6109999999999998</v>
      </c>
      <c r="E10" s="8">
        <v>5653836</v>
      </c>
      <c r="F10" s="8">
        <v>606436</v>
      </c>
      <c r="G10" s="2">
        <v>75</v>
      </c>
      <c r="H10" s="7">
        <f t="shared" si="0"/>
        <v>1.5</v>
      </c>
      <c r="I10">
        <f t="shared" si="1"/>
        <v>15.75</v>
      </c>
      <c r="J10">
        <f t="shared" si="2"/>
        <v>5653836</v>
      </c>
    </row>
    <row r="11" spans="1:13" x14ac:dyDescent="0.2">
      <c r="A11">
        <v>10</v>
      </c>
      <c r="B11" t="s">
        <v>40</v>
      </c>
      <c r="C11" t="s">
        <v>15</v>
      </c>
      <c r="D11">
        <v>4.6040000000000001</v>
      </c>
      <c r="E11" s="8">
        <v>7492414</v>
      </c>
      <c r="F11" s="8">
        <v>791445</v>
      </c>
      <c r="G11" s="2">
        <v>100</v>
      </c>
      <c r="H11" s="7">
        <f t="shared" si="0"/>
        <v>2</v>
      </c>
      <c r="I11">
        <f t="shared" si="1"/>
        <v>21</v>
      </c>
      <c r="J11">
        <f t="shared" si="2"/>
        <v>7492414</v>
      </c>
    </row>
    <row r="12" spans="1:13" x14ac:dyDescent="0.2">
      <c r="A12">
        <v>11</v>
      </c>
      <c r="B12" t="s">
        <v>41</v>
      </c>
      <c r="C12" t="s">
        <v>6</v>
      </c>
      <c r="D12" t="s">
        <v>7</v>
      </c>
      <c r="E12" t="s">
        <v>7</v>
      </c>
      <c r="F12" t="s">
        <v>7</v>
      </c>
      <c r="G12">
        <v>0</v>
      </c>
      <c r="H12" s="7">
        <f t="shared" si="0"/>
        <v>0</v>
      </c>
      <c r="I12">
        <f t="shared" si="1"/>
        <v>0</v>
      </c>
      <c r="J12">
        <f t="shared" si="2"/>
        <v>0</v>
      </c>
    </row>
    <row r="13" spans="1:13" x14ac:dyDescent="0.2">
      <c r="A13">
        <v>12</v>
      </c>
      <c r="B13" t="s">
        <v>42</v>
      </c>
      <c r="C13" t="s">
        <v>9</v>
      </c>
      <c r="D13">
        <v>4.6100000000000003</v>
      </c>
      <c r="E13" s="8">
        <v>1907167</v>
      </c>
      <c r="F13" s="8">
        <v>208807</v>
      </c>
      <c r="G13" s="2">
        <v>25</v>
      </c>
      <c r="H13" s="7">
        <f t="shared" si="0"/>
        <v>0.5</v>
      </c>
      <c r="I13">
        <f t="shared" si="1"/>
        <v>5.25</v>
      </c>
      <c r="J13">
        <f t="shared" si="2"/>
        <v>1907167</v>
      </c>
    </row>
    <row r="14" spans="1:13" x14ac:dyDescent="0.2">
      <c r="A14">
        <v>13</v>
      </c>
      <c r="B14" t="s">
        <v>43</v>
      </c>
      <c r="C14" t="s">
        <v>11</v>
      </c>
      <c r="D14">
        <v>4.6159999999999997</v>
      </c>
      <c r="E14" s="8">
        <v>3781070</v>
      </c>
      <c r="F14" s="8">
        <v>409896</v>
      </c>
      <c r="G14" s="2">
        <v>50</v>
      </c>
      <c r="H14" s="7">
        <f t="shared" si="0"/>
        <v>1</v>
      </c>
      <c r="I14">
        <f t="shared" si="1"/>
        <v>10.5</v>
      </c>
      <c r="J14">
        <f t="shared" si="2"/>
        <v>3781070</v>
      </c>
    </row>
    <row r="15" spans="1:13" x14ac:dyDescent="0.2">
      <c r="A15">
        <v>14</v>
      </c>
      <c r="B15" t="s">
        <v>44</v>
      </c>
      <c r="C15" t="s">
        <v>13</v>
      </c>
      <c r="D15">
        <v>4.609</v>
      </c>
      <c r="E15" s="8">
        <v>5655346</v>
      </c>
      <c r="F15" s="8">
        <v>609626</v>
      </c>
      <c r="G15" s="2">
        <v>75</v>
      </c>
      <c r="H15" s="7">
        <f t="shared" si="0"/>
        <v>1.5</v>
      </c>
      <c r="I15">
        <f t="shared" si="1"/>
        <v>15.75</v>
      </c>
      <c r="J15">
        <f t="shared" si="2"/>
        <v>5655346</v>
      </c>
    </row>
    <row r="16" spans="1:13" x14ac:dyDescent="0.2">
      <c r="A16">
        <v>15</v>
      </c>
      <c r="B16" t="s">
        <v>45</v>
      </c>
      <c r="C16" t="s">
        <v>15</v>
      </c>
      <c r="D16">
        <v>4.6029999999999998</v>
      </c>
      <c r="E16" s="8">
        <v>7494719</v>
      </c>
      <c r="F16" s="8">
        <v>793207</v>
      </c>
      <c r="G16" s="2">
        <v>100</v>
      </c>
      <c r="H16" s="7">
        <f t="shared" si="0"/>
        <v>2</v>
      </c>
      <c r="I16">
        <f t="shared" si="1"/>
        <v>21</v>
      </c>
      <c r="J16">
        <f t="shared" si="2"/>
        <v>7494719</v>
      </c>
    </row>
    <row r="17" spans="1:10" x14ac:dyDescent="0.2">
      <c r="A17" s="2"/>
      <c r="B17" s="2"/>
      <c r="C17" s="2"/>
      <c r="D17" s="2"/>
      <c r="E17" s="2"/>
      <c r="F17" s="2"/>
      <c r="G17" s="2"/>
    </row>
    <row r="18" spans="1:10" s="5" customFormat="1" x14ac:dyDescent="0.2">
      <c r="A18" s="2"/>
      <c r="B18" s="2"/>
      <c r="C18" s="2"/>
      <c r="D18" s="2"/>
      <c r="E18" s="2"/>
      <c r="F18" s="2"/>
      <c r="G18" s="4"/>
      <c r="H18" s="7"/>
      <c r="I18"/>
      <c r="J18"/>
    </row>
    <row r="19" spans="1:10" s="5" customFormat="1" x14ac:dyDescent="0.2">
      <c r="A19" s="2"/>
      <c r="B19" s="2"/>
      <c r="C19" s="2"/>
      <c r="D19" s="2"/>
      <c r="E19" s="3"/>
      <c r="F19" s="3"/>
      <c r="G19" s="4"/>
      <c r="H19" s="7"/>
      <c r="I19"/>
      <c r="J19"/>
    </row>
    <row r="20" spans="1:10" s="5" customFormat="1" x14ac:dyDescent="0.2">
      <c r="A20" s="2"/>
      <c r="B20" s="2"/>
      <c r="C20" s="2"/>
      <c r="D20" s="2"/>
      <c r="E20" s="3"/>
      <c r="F20" s="3"/>
      <c r="G20" s="4"/>
      <c r="H20" s="7"/>
      <c r="I20"/>
      <c r="J20"/>
    </row>
    <row r="23" spans="1:10" x14ac:dyDescent="0.2">
      <c r="A23" t="s">
        <v>136</v>
      </c>
    </row>
    <row r="24" spans="1:10" x14ac:dyDescent="0.2">
      <c r="A24" t="s">
        <v>137</v>
      </c>
    </row>
    <row r="25" spans="1:10" x14ac:dyDescent="0.2">
      <c r="A25" t="s">
        <v>1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sqref="A1:J16"/>
    </sheetView>
  </sheetViews>
  <sheetFormatPr baseColWidth="10" defaultRowHeight="16" x14ac:dyDescent="0.2"/>
  <cols>
    <col min="8" max="8" width="10.83203125" style="7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6</v>
      </c>
      <c r="H1" s="6" t="s">
        <v>28</v>
      </c>
      <c r="I1" s="1" t="s">
        <v>27</v>
      </c>
      <c r="J1" s="1" t="s">
        <v>3</v>
      </c>
      <c r="L1" s="1" t="s">
        <v>29</v>
      </c>
    </row>
    <row r="2" spans="1:13" x14ac:dyDescent="0.2">
      <c r="A2" s="2">
        <v>1</v>
      </c>
      <c r="B2" s="2" t="s">
        <v>5</v>
      </c>
      <c r="C2" s="2" t="s">
        <v>6</v>
      </c>
      <c r="D2" s="2" t="s">
        <v>7</v>
      </c>
      <c r="E2" s="2" t="s">
        <v>7</v>
      </c>
      <c r="F2" s="2" t="s">
        <v>7</v>
      </c>
      <c r="G2">
        <v>0</v>
      </c>
      <c r="H2" s="7">
        <f>G2/50</f>
        <v>0</v>
      </c>
      <c r="I2">
        <f>G2*200/1000</f>
        <v>0</v>
      </c>
      <c r="J2">
        <f>IF(ISNUMBER(E2),E2,0)</f>
        <v>0</v>
      </c>
      <c r="L2" s="1" t="s">
        <v>30</v>
      </c>
      <c r="M2">
        <f>INDEX(LINEST(J2:J16,I2:I16,FALSE),1)</f>
        <v>374038.62</v>
      </c>
    </row>
    <row r="3" spans="1:13" x14ac:dyDescent="0.2">
      <c r="A3" s="2">
        <v>2</v>
      </c>
      <c r="B3" s="2" t="s">
        <v>8</v>
      </c>
      <c r="C3" s="2" t="s">
        <v>9</v>
      </c>
      <c r="D3" s="2">
        <v>4.7030000000000003</v>
      </c>
      <c r="E3" s="3">
        <v>1896987</v>
      </c>
      <c r="F3" s="3">
        <v>186663</v>
      </c>
      <c r="G3" s="2">
        <v>25</v>
      </c>
      <c r="H3" s="7">
        <f t="shared" ref="H3:H16" si="0">G3/50</f>
        <v>0.5</v>
      </c>
      <c r="I3">
        <f t="shared" ref="I3:I16" si="1">G3*200/1000</f>
        <v>5</v>
      </c>
      <c r="J3">
        <f t="shared" ref="J3:J16" si="2">IF(ISNUMBER(E3),E3,0)</f>
        <v>1896987</v>
      </c>
    </row>
    <row r="4" spans="1:13" x14ac:dyDescent="0.2">
      <c r="A4" s="2">
        <v>3</v>
      </c>
      <c r="B4" s="2" t="s">
        <v>10</v>
      </c>
      <c r="C4" s="2" t="s">
        <v>11</v>
      </c>
      <c r="D4" s="2">
        <v>4.694</v>
      </c>
      <c r="E4" s="3">
        <v>3760298</v>
      </c>
      <c r="F4" s="3">
        <v>367896</v>
      </c>
      <c r="G4" s="2">
        <v>50</v>
      </c>
      <c r="H4" s="7">
        <f t="shared" si="0"/>
        <v>1</v>
      </c>
      <c r="I4">
        <f t="shared" si="1"/>
        <v>10</v>
      </c>
      <c r="J4">
        <f t="shared" si="2"/>
        <v>3760298</v>
      </c>
    </row>
    <row r="5" spans="1:13" x14ac:dyDescent="0.2">
      <c r="A5" s="2">
        <v>4</v>
      </c>
      <c r="B5" s="2" t="s">
        <v>12</v>
      </c>
      <c r="C5" s="2" t="s">
        <v>13</v>
      </c>
      <c r="D5" s="2">
        <v>4.6879999999999997</v>
      </c>
      <c r="E5" s="3">
        <v>5639811</v>
      </c>
      <c r="F5" s="3">
        <v>541745</v>
      </c>
      <c r="G5" s="2">
        <v>75</v>
      </c>
      <c r="H5" s="7">
        <f t="shared" si="0"/>
        <v>1.5</v>
      </c>
      <c r="I5">
        <f t="shared" si="1"/>
        <v>15</v>
      </c>
      <c r="J5">
        <f t="shared" si="2"/>
        <v>5639811</v>
      </c>
    </row>
    <row r="6" spans="1:13" x14ac:dyDescent="0.2">
      <c r="A6" s="2">
        <v>5</v>
      </c>
      <c r="B6" s="2" t="s">
        <v>14</v>
      </c>
      <c r="C6" s="2" t="s">
        <v>15</v>
      </c>
      <c r="D6" s="2">
        <v>4.68</v>
      </c>
      <c r="E6" s="3">
        <v>7454879</v>
      </c>
      <c r="F6" s="3">
        <v>713901</v>
      </c>
      <c r="G6" s="2">
        <v>100</v>
      </c>
      <c r="H6" s="7">
        <f t="shared" si="0"/>
        <v>2</v>
      </c>
      <c r="I6">
        <f t="shared" si="1"/>
        <v>20</v>
      </c>
      <c r="J6">
        <f t="shared" si="2"/>
        <v>7454879</v>
      </c>
    </row>
    <row r="7" spans="1:13" x14ac:dyDescent="0.2">
      <c r="A7" s="2">
        <v>6</v>
      </c>
      <c r="B7" s="2" t="s">
        <v>16</v>
      </c>
      <c r="C7" s="2" t="s">
        <v>6</v>
      </c>
      <c r="D7" s="2" t="s">
        <v>7</v>
      </c>
      <c r="E7" s="2" t="s">
        <v>7</v>
      </c>
      <c r="F7" s="2" t="s">
        <v>7</v>
      </c>
      <c r="G7">
        <v>0</v>
      </c>
      <c r="H7" s="7">
        <f t="shared" si="0"/>
        <v>0</v>
      </c>
      <c r="I7">
        <f t="shared" si="1"/>
        <v>0</v>
      </c>
      <c r="J7">
        <f t="shared" si="2"/>
        <v>0</v>
      </c>
    </row>
    <row r="8" spans="1:13" x14ac:dyDescent="0.2">
      <c r="A8" s="2">
        <v>7</v>
      </c>
      <c r="B8" s="2" t="s">
        <v>17</v>
      </c>
      <c r="C8" s="2" t="s">
        <v>9</v>
      </c>
      <c r="D8" s="2">
        <v>4.6859999999999999</v>
      </c>
      <c r="E8" s="3">
        <v>1895076</v>
      </c>
      <c r="F8" s="3">
        <v>186844</v>
      </c>
      <c r="G8" s="2">
        <v>25</v>
      </c>
      <c r="H8" s="7">
        <f t="shared" si="0"/>
        <v>0.5</v>
      </c>
      <c r="I8">
        <f t="shared" si="1"/>
        <v>5</v>
      </c>
      <c r="J8">
        <f t="shared" si="2"/>
        <v>1895076</v>
      </c>
    </row>
    <row r="9" spans="1:13" x14ac:dyDescent="0.2">
      <c r="A9" s="2">
        <v>8</v>
      </c>
      <c r="B9" s="2" t="s">
        <v>18</v>
      </c>
      <c r="C9" s="2" t="s">
        <v>11</v>
      </c>
      <c r="D9" s="2">
        <v>4.673</v>
      </c>
      <c r="E9" s="3">
        <v>3769921</v>
      </c>
      <c r="F9" s="3">
        <v>369262</v>
      </c>
      <c r="G9" s="2">
        <v>50</v>
      </c>
      <c r="H9" s="7">
        <f t="shared" si="0"/>
        <v>1</v>
      </c>
      <c r="I9">
        <f t="shared" si="1"/>
        <v>10</v>
      </c>
      <c r="J9">
        <f t="shared" si="2"/>
        <v>3769921</v>
      </c>
    </row>
    <row r="10" spans="1:13" x14ac:dyDescent="0.2">
      <c r="A10" s="2">
        <v>9</v>
      </c>
      <c r="B10" s="2" t="s">
        <v>19</v>
      </c>
      <c r="C10" s="2" t="s">
        <v>13</v>
      </c>
      <c r="D10" s="2">
        <v>4.6760000000000002</v>
      </c>
      <c r="E10" s="3">
        <v>5630254</v>
      </c>
      <c r="F10" s="3">
        <v>542142</v>
      </c>
      <c r="G10" s="2">
        <v>75</v>
      </c>
      <c r="H10" s="7">
        <f t="shared" si="0"/>
        <v>1.5</v>
      </c>
      <c r="I10">
        <f t="shared" si="1"/>
        <v>15</v>
      </c>
      <c r="J10">
        <f t="shared" si="2"/>
        <v>5630254</v>
      </c>
    </row>
    <row r="11" spans="1:13" x14ac:dyDescent="0.2">
      <c r="A11" s="2">
        <v>10</v>
      </c>
      <c r="B11" s="2" t="s">
        <v>20</v>
      </c>
      <c r="C11" s="2" t="s">
        <v>15</v>
      </c>
      <c r="D11" s="2">
        <v>4.6660000000000004</v>
      </c>
      <c r="E11" s="3">
        <v>7443879</v>
      </c>
      <c r="F11" s="3">
        <v>712983</v>
      </c>
      <c r="G11" s="2">
        <v>100</v>
      </c>
      <c r="H11" s="7">
        <f t="shared" si="0"/>
        <v>2</v>
      </c>
      <c r="I11">
        <f t="shared" si="1"/>
        <v>20</v>
      </c>
      <c r="J11">
        <f t="shared" si="2"/>
        <v>7443879</v>
      </c>
    </row>
    <row r="12" spans="1:13" x14ac:dyDescent="0.2">
      <c r="A12" s="2">
        <v>11</v>
      </c>
      <c r="B12" s="2" t="s">
        <v>21</v>
      </c>
      <c r="C12" s="2" t="s">
        <v>6</v>
      </c>
      <c r="D12" s="2" t="s">
        <v>7</v>
      </c>
      <c r="E12" s="2" t="s">
        <v>7</v>
      </c>
      <c r="F12" s="2" t="s">
        <v>7</v>
      </c>
      <c r="G12">
        <v>0</v>
      </c>
      <c r="H12" s="7">
        <f t="shared" si="0"/>
        <v>0</v>
      </c>
      <c r="I12">
        <f t="shared" si="1"/>
        <v>0</v>
      </c>
      <c r="J12">
        <f t="shared" si="2"/>
        <v>0</v>
      </c>
    </row>
    <row r="13" spans="1:13" x14ac:dyDescent="0.2">
      <c r="A13" s="2">
        <v>12</v>
      </c>
      <c r="B13" s="2" t="s">
        <v>22</v>
      </c>
      <c r="C13" s="2" t="s">
        <v>9</v>
      </c>
      <c r="D13" s="2">
        <v>4.6769999999999996</v>
      </c>
      <c r="E13" s="3">
        <v>1895141</v>
      </c>
      <c r="F13" s="3">
        <v>186614</v>
      </c>
      <c r="G13" s="2">
        <v>25</v>
      </c>
      <c r="H13" s="7">
        <f t="shared" si="0"/>
        <v>0.5</v>
      </c>
      <c r="I13">
        <f t="shared" si="1"/>
        <v>5</v>
      </c>
      <c r="J13">
        <f t="shared" si="2"/>
        <v>1895141</v>
      </c>
    </row>
    <row r="14" spans="1:13" x14ac:dyDescent="0.2">
      <c r="A14" s="2">
        <v>13</v>
      </c>
      <c r="B14" s="2" t="s">
        <v>23</v>
      </c>
      <c r="C14" s="2" t="s">
        <v>11</v>
      </c>
      <c r="D14" s="2">
        <v>4.6710000000000003</v>
      </c>
      <c r="E14" s="3">
        <v>3761030</v>
      </c>
      <c r="F14" s="3">
        <v>368980</v>
      </c>
      <c r="G14" s="2">
        <v>50</v>
      </c>
      <c r="H14" s="7">
        <f t="shared" si="0"/>
        <v>1</v>
      </c>
      <c r="I14">
        <f t="shared" si="1"/>
        <v>10</v>
      </c>
      <c r="J14">
        <f t="shared" si="2"/>
        <v>3761030</v>
      </c>
    </row>
    <row r="15" spans="1:13" x14ac:dyDescent="0.2">
      <c r="A15" s="2">
        <v>14</v>
      </c>
      <c r="B15" s="2" t="s">
        <v>24</v>
      </c>
      <c r="C15" s="2" t="s">
        <v>13</v>
      </c>
      <c r="D15" s="2">
        <v>4.665</v>
      </c>
      <c r="E15" s="3">
        <v>5627350</v>
      </c>
      <c r="F15" s="3">
        <v>544871</v>
      </c>
      <c r="G15" s="2">
        <v>75</v>
      </c>
      <c r="H15" s="7">
        <f t="shared" si="0"/>
        <v>1.5</v>
      </c>
      <c r="I15">
        <f t="shared" si="1"/>
        <v>15</v>
      </c>
      <c r="J15">
        <f t="shared" si="2"/>
        <v>5627350</v>
      </c>
    </row>
    <row r="16" spans="1:13" x14ac:dyDescent="0.2">
      <c r="A16" s="2">
        <v>15</v>
      </c>
      <c r="B16" s="2" t="s">
        <v>25</v>
      </c>
      <c r="C16" s="2" t="s">
        <v>15</v>
      </c>
      <c r="D16" s="2">
        <v>4.66</v>
      </c>
      <c r="E16" s="3">
        <v>7440100</v>
      </c>
      <c r="F16" s="3">
        <v>713233</v>
      </c>
      <c r="G16" s="2">
        <v>100</v>
      </c>
      <c r="H16" s="7">
        <f t="shared" si="0"/>
        <v>2</v>
      </c>
      <c r="I16">
        <f t="shared" si="1"/>
        <v>20</v>
      </c>
      <c r="J16">
        <f t="shared" si="2"/>
        <v>7440100</v>
      </c>
    </row>
    <row r="17" spans="1:10" x14ac:dyDescent="0.2">
      <c r="A17" s="2"/>
      <c r="B17" s="2"/>
      <c r="C17" s="2"/>
      <c r="D17" s="2"/>
      <c r="E17" s="2"/>
      <c r="F17" s="2"/>
      <c r="G17" s="2"/>
    </row>
    <row r="18" spans="1:10" s="5" customFormat="1" x14ac:dyDescent="0.2">
      <c r="A18" s="2"/>
      <c r="B18" s="2"/>
      <c r="C18" s="2"/>
      <c r="D18" s="2"/>
      <c r="E18" s="2"/>
      <c r="F18" s="2"/>
      <c r="G18" s="4"/>
      <c r="H18" s="7"/>
      <c r="I18"/>
      <c r="J18"/>
    </row>
    <row r="19" spans="1:10" s="5" customFormat="1" x14ac:dyDescent="0.2">
      <c r="A19" s="2"/>
      <c r="B19" s="2"/>
      <c r="C19" s="2"/>
      <c r="D19" s="2"/>
      <c r="E19" s="3"/>
      <c r="F19" s="3"/>
      <c r="G19" s="4"/>
      <c r="H19" s="7"/>
      <c r="I19"/>
      <c r="J19"/>
    </row>
    <row r="20" spans="1:10" s="5" customFormat="1" x14ac:dyDescent="0.2">
      <c r="A20" s="2"/>
      <c r="B20" s="2"/>
      <c r="C20" s="2"/>
      <c r="D20" s="2"/>
      <c r="E20" s="3"/>
      <c r="F20" s="3"/>
      <c r="G20" s="4"/>
      <c r="H20" s="7"/>
      <c r="I20"/>
      <c r="J20"/>
    </row>
    <row r="23" spans="1:10" x14ac:dyDescent="0.2">
      <c r="A23" t="s">
        <v>136</v>
      </c>
    </row>
    <row r="24" spans="1:10" x14ac:dyDescent="0.2">
      <c r="A24" t="s">
        <v>137</v>
      </c>
    </row>
    <row r="25" spans="1:10" x14ac:dyDescent="0.2">
      <c r="A25" t="s">
        <v>1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sqref="A1:J16"/>
    </sheetView>
  </sheetViews>
  <sheetFormatPr baseColWidth="10" defaultRowHeight="16" x14ac:dyDescent="0.2"/>
  <cols>
    <col min="8" max="8" width="10.83203125" style="7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6</v>
      </c>
      <c r="H1" s="6" t="s">
        <v>28</v>
      </c>
      <c r="I1" s="1" t="s">
        <v>27</v>
      </c>
      <c r="J1" s="1" t="s">
        <v>3</v>
      </c>
      <c r="L1" s="1" t="s">
        <v>29</v>
      </c>
    </row>
    <row r="2" spans="1:13" x14ac:dyDescent="0.2">
      <c r="A2">
        <v>1</v>
      </c>
      <c r="B2" t="s">
        <v>31</v>
      </c>
      <c r="C2" t="s">
        <v>6</v>
      </c>
      <c r="D2" t="s">
        <v>7</v>
      </c>
      <c r="E2" t="s">
        <v>7</v>
      </c>
      <c r="F2" t="s">
        <v>7</v>
      </c>
      <c r="G2">
        <v>0</v>
      </c>
      <c r="H2" s="7">
        <f>G2/50</f>
        <v>0</v>
      </c>
      <c r="I2">
        <f>G2*200/1000</f>
        <v>0</v>
      </c>
      <c r="J2">
        <f>IF(ISNUMBER(E2),E2,0)</f>
        <v>0</v>
      </c>
      <c r="L2" s="1" t="s">
        <v>30</v>
      </c>
      <c r="M2">
        <f>INDEX(LINEST(J2:J16,I2:I16,FALSE),1)</f>
        <v>373260.78222222225</v>
      </c>
    </row>
    <row r="3" spans="1:13" x14ac:dyDescent="0.2">
      <c r="A3">
        <v>2</v>
      </c>
      <c r="B3" t="s">
        <v>32</v>
      </c>
      <c r="C3" t="s">
        <v>9</v>
      </c>
      <c r="D3">
        <v>4.6619999999999999</v>
      </c>
      <c r="E3" s="8">
        <v>1877800</v>
      </c>
      <c r="F3" s="8">
        <v>185946</v>
      </c>
      <c r="G3" s="2">
        <v>25</v>
      </c>
      <c r="H3" s="7">
        <f t="shared" ref="H3:H16" si="0">G3/50</f>
        <v>0.5</v>
      </c>
      <c r="I3">
        <f t="shared" ref="I3:I16" si="1">G3*200/1000</f>
        <v>5</v>
      </c>
      <c r="J3">
        <f t="shared" ref="J3:J16" si="2">IF(ISNUMBER(E3),E3,0)</f>
        <v>1877800</v>
      </c>
    </row>
    <row r="4" spans="1:13" x14ac:dyDescent="0.2">
      <c r="A4">
        <v>3</v>
      </c>
      <c r="B4" t="s">
        <v>33</v>
      </c>
      <c r="C4" t="s">
        <v>11</v>
      </c>
      <c r="D4">
        <v>4.6500000000000004</v>
      </c>
      <c r="E4" s="8">
        <v>3743826</v>
      </c>
      <c r="F4" s="8">
        <v>369098</v>
      </c>
      <c r="G4" s="2">
        <v>50</v>
      </c>
      <c r="H4" s="7">
        <f t="shared" si="0"/>
        <v>1</v>
      </c>
      <c r="I4">
        <f t="shared" si="1"/>
        <v>10</v>
      </c>
      <c r="J4">
        <f t="shared" si="2"/>
        <v>3743826</v>
      </c>
    </row>
    <row r="5" spans="1:13" x14ac:dyDescent="0.2">
      <c r="A5">
        <v>4</v>
      </c>
      <c r="B5" t="s">
        <v>34</v>
      </c>
      <c r="C5" t="s">
        <v>13</v>
      </c>
      <c r="D5">
        <v>4.6470000000000002</v>
      </c>
      <c r="E5" s="8">
        <v>5643822</v>
      </c>
      <c r="F5" s="8">
        <v>546324</v>
      </c>
      <c r="G5" s="2">
        <v>75</v>
      </c>
      <c r="H5" s="7">
        <f t="shared" si="0"/>
        <v>1.5</v>
      </c>
      <c r="I5">
        <f t="shared" si="1"/>
        <v>15</v>
      </c>
      <c r="J5">
        <f t="shared" si="2"/>
        <v>5643822</v>
      </c>
    </row>
    <row r="6" spans="1:13" x14ac:dyDescent="0.2">
      <c r="A6">
        <v>5</v>
      </c>
      <c r="B6" t="s">
        <v>35</v>
      </c>
      <c r="C6" t="s">
        <v>15</v>
      </c>
      <c r="D6">
        <v>4.6420000000000003</v>
      </c>
      <c r="E6" s="8">
        <v>7418398</v>
      </c>
      <c r="F6" s="8">
        <v>715043</v>
      </c>
      <c r="G6" s="2">
        <v>100</v>
      </c>
      <c r="H6" s="7">
        <f t="shared" si="0"/>
        <v>2</v>
      </c>
      <c r="I6">
        <f t="shared" si="1"/>
        <v>20</v>
      </c>
      <c r="J6">
        <f t="shared" si="2"/>
        <v>7418398</v>
      </c>
    </row>
    <row r="7" spans="1:13" x14ac:dyDescent="0.2">
      <c r="A7">
        <v>6</v>
      </c>
      <c r="B7" t="s">
        <v>36</v>
      </c>
      <c r="C7" t="s">
        <v>6</v>
      </c>
      <c r="D7" t="s">
        <v>7</v>
      </c>
      <c r="E7" t="s">
        <v>7</v>
      </c>
      <c r="F7" t="s">
        <v>7</v>
      </c>
      <c r="G7">
        <v>0</v>
      </c>
      <c r="H7" s="7">
        <f t="shared" si="0"/>
        <v>0</v>
      </c>
      <c r="I7">
        <f t="shared" si="1"/>
        <v>0</v>
      </c>
      <c r="J7">
        <f t="shared" si="2"/>
        <v>0</v>
      </c>
    </row>
    <row r="8" spans="1:13" x14ac:dyDescent="0.2">
      <c r="A8">
        <v>7</v>
      </c>
      <c r="B8" t="s">
        <v>37</v>
      </c>
      <c r="C8" t="s">
        <v>9</v>
      </c>
      <c r="D8">
        <v>4.6550000000000002</v>
      </c>
      <c r="E8" s="8">
        <v>1875259</v>
      </c>
      <c r="F8" s="8">
        <v>185530</v>
      </c>
      <c r="G8" s="2">
        <v>25</v>
      </c>
      <c r="H8" s="7">
        <f t="shared" si="0"/>
        <v>0.5</v>
      </c>
      <c r="I8">
        <f t="shared" si="1"/>
        <v>5</v>
      </c>
      <c r="J8">
        <f t="shared" si="2"/>
        <v>1875259</v>
      </c>
    </row>
    <row r="9" spans="1:13" x14ac:dyDescent="0.2">
      <c r="A9">
        <v>8</v>
      </c>
      <c r="B9" t="s">
        <v>38</v>
      </c>
      <c r="C9" t="s">
        <v>11</v>
      </c>
      <c r="D9">
        <v>4.6639999999999997</v>
      </c>
      <c r="E9" s="8">
        <v>3742278</v>
      </c>
      <c r="F9" s="8">
        <v>369425</v>
      </c>
      <c r="G9" s="2">
        <v>50</v>
      </c>
      <c r="H9" s="7">
        <f t="shared" si="0"/>
        <v>1</v>
      </c>
      <c r="I9">
        <f t="shared" si="1"/>
        <v>10</v>
      </c>
      <c r="J9">
        <f t="shared" si="2"/>
        <v>3742278</v>
      </c>
    </row>
    <row r="10" spans="1:13" x14ac:dyDescent="0.2">
      <c r="A10">
        <v>9</v>
      </c>
      <c r="B10" t="s">
        <v>39</v>
      </c>
      <c r="C10" t="s">
        <v>13</v>
      </c>
      <c r="D10">
        <v>4.6459999999999999</v>
      </c>
      <c r="E10" s="8">
        <v>5642303</v>
      </c>
      <c r="F10" s="8">
        <v>549401</v>
      </c>
      <c r="G10" s="2">
        <v>75</v>
      </c>
      <c r="H10" s="7">
        <f t="shared" si="0"/>
        <v>1.5</v>
      </c>
      <c r="I10">
        <f t="shared" si="1"/>
        <v>15</v>
      </c>
      <c r="J10">
        <f t="shared" si="2"/>
        <v>5642303</v>
      </c>
    </row>
    <row r="11" spans="1:13" x14ac:dyDescent="0.2">
      <c r="A11">
        <v>10</v>
      </c>
      <c r="B11" t="s">
        <v>40</v>
      </c>
      <c r="C11" t="s">
        <v>15</v>
      </c>
      <c r="D11">
        <v>4.6459999999999999</v>
      </c>
      <c r="E11" s="8">
        <v>7422579</v>
      </c>
      <c r="F11" s="8">
        <v>716391</v>
      </c>
      <c r="G11" s="2">
        <v>100</v>
      </c>
      <c r="H11" s="7">
        <f t="shared" si="0"/>
        <v>2</v>
      </c>
      <c r="I11">
        <f t="shared" si="1"/>
        <v>20</v>
      </c>
      <c r="J11">
        <f t="shared" si="2"/>
        <v>7422579</v>
      </c>
    </row>
    <row r="12" spans="1:13" x14ac:dyDescent="0.2">
      <c r="A12">
        <v>11</v>
      </c>
      <c r="B12" t="s">
        <v>41</v>
      </c>
      <c r="C12" t="s">
        <v>6</v>
      </c>
      <c r="D12" t="s">
        <v>7</v>
      </c>
      <c r="E12" t="s">
        <v>7</v>
      </c>
      <c r="F12" t="s">
        <v>7</v>
      </c>
      <c r="G12">
        <v>0</v>
      </c>
      <c r="H12" s="7">
        <f t="shared" si="0"/>
        <v>0</v>
      </c>
      <c r="I12">
        <f t="shared" si="1"/>
        <v>0</v>
      </c>
      <c r="J12">
        <f t="shared" si="2"/>
        <v>0</v>
      </c>
    </row>
    <row r="13" spans="1:13" x14ac:dyDescent="0.2">
      <c r="A13">
        <v>12</v>
      </c>
      <c r="B13" t="s">
        <v>42</v>
      </c>
      <c r="C13" t="s">
        <v>9</v>
      </c>
      <c r="D13">
        <v>4.66</v>
      </c>
      <c r="E13" s="8">
        <v>1875021</v>
      </c>
      <c r="F13" s="8">
        <v>186130</v>
      </c>
      <c r="G13" s="2">
        <v>25</v>
      </c>
      <c r="H13" s="7">
        <f t="shared" si="0"/>
        <v>0.5</v>
      </c>
      <c r="I13">
        <f t="shared" si="1"/>
        <v>5</v>
      </c>
      <c r="J13">
        <f t="shared" si="2"/>
        <v>1875021</v>
      </c>
    </row>
    <row r="14" spans="1:13" x14ac:dyDescent="0.2">
      <c r="A14">
        <v>13</v>
      </c>
      <c r="B14" t="s">
        <v>43</v>
      </c>
      <c r="C14" t="s">
        <v>11</v>
      </c>
      <c r="D14">
        <v>4.6459999999999999</v>
      </c>
      <c r="E14" s="8">
        <v>3743907</v>
      </c>
      <c r="F14" s="8">
        <v>368603</v>
      </c>
      <c r="G14" s="2">
        <v>50</v>
      </c>
      <c r="H14" s="7">
        <f t="shared" si="0"/>
        <v>1</v>
      </c>
      <c r="I14">
        <f t="shared" si="1"/>
        <v>10</v>
      </c>
      <c r="J14">
        <f t="shared" si="2"/>
        <v>3743907</v>
      </c>
    </row>
    <row r="15" spans="1:13" x14ac:dyDescent="0.2">
      <c r="A15">
        <v>14</v>
      </c>
      <c r="B15" t="s">
        <v>44</v>
      </c>
      <c r="C15" t="s">
        <v>13</v>
      </c>
      <c r="D15">
        <v>4.6449999999999996</v>
      </c>
      <c r="E15" s="8">
        <v>5646417</v>
      </c>
      <c r="F15" s="8">
        <v>549364</v>
      </c>
      <c r="G15" s="2">
        <v>75</v>
      </c>
      <c r="H15" s="7">
        <f t="shared" si="0"/>
        <v>1.5</v>
      </c>
      <c r="I15">
        <f t="shared" si="1"/>
        <v>15</v>
      </c>
      <c r="J15">
        <f t="shared" si="2"/>
        <v>5646417</v>
      </c>
    </row>
    <row r="16" spans="1:13" x14ac:dyDescent="0.2">
      <c r="A16">
        <v>15</v>
      </c>
      <c r="B16" t="s">
        <v>45</v>
      </c>
      <c r="C16" t="s">
        <v>15</v>
      </c>
      <c r="D16">
        <v>4.6369999999999996</v>
      </c>
      <c r="E16" s="8">
        <v>7429429</v>
      </c>
      <c r="F16" s="8">
        <v>715888</v>
      </c>
      <c r="G16" s="2">
        <v>100</v>
      </c>
      <c r="H16" s="7">
        <f t="shared" si="0"/>
        <v>2</v>
      </c>
      <c r="I16">
        <f t="shared" si="1"/>
        <v>20</v>
      </c>
      <c r="J16">
        <f t="shared" si="2"/>
        <v>7429429</v>
      </c>
    </row>
    <row r="17" spans="1:10" x14ac:dyDescent="0.2">
      <c r="A17" s="2"/>
      <c r="B17" s="2"/>
      <c r="C17" s="2"/>
      <c r="D17" s="2"/>
      <c r="E17" s="2"/>
      <c r="F17" s="2"/>
      <c r="G17" s="2"/>
    </row>
    <row r="18" spans="1:10" s="5" customFormat="1" x14ac:dyDescent="0.2">
      <c r="A18" s="2"/>
      <c r="B18" s="2"/>
      <c r="C18" s="2"/>
      <c r="D18" s="2"/>
      <c r="E18" s="2"/>
      <c r="F18" s="2"/>
      <c r="G18" s="4"/>
      <c r="H18" s="7"/>
      <c r="I18"/>
      <c r="J18"/>
    </row>
    <row r="19" spans="1:10" s="5" customFormat="1" x14ac:dyDescent="0.2">
      <c r="A19" s="2"/>
      <c r="B19" s="2"/>
      <c r="C19" s="2"/>
      <c r="D19" s="2"/>
      <c r="E19" s="3"/>
      <c r="F19" s="3"/>
      <c r="G19" s="4"/>
      <c r="H19" s="7"/>
      <c r="I19"/>
      <c r="J19"/>
    </row>
    <row r="20" spans="1:10" s="5" customFormat="1" x14ac:dyDescent="0.2">
      <c r="A20" s="2"/>
      <c r="B20" s="2"/>
      <c r="C20" s="2"/>
      <c r="D20" s="2"/>
      <c r="E20" s="3"/>
      <c r="F20" s="3"/>
      <c r="G20" s="4"/>
      <c r="H20" s="7"/>
      <c r="I20"/>
      <c r="J20"/>
    </row>
    <row r="23" spans="1:10" x14ac:dyDescent="0.2">
      <c r="A23" t="s">
        <v>136</v>
      </c>
    </row>
    <row r="24" spans="1:10" x14ac:dyDescent="0.2">
      <c r="A24" t="s">
        <v>137</v>
      </c>
    </row>
    <row r="25" spans="1:10" x14ac:dyDescent="0.2">
      <c r="A25" t="s">
        <v>1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sqref="A1:J16"/>
    </sheetView>
  </sheetViews>
  <sheetFormatPr baseColWidth="10" defaultRowHeight="16" x14ac:dyDescent="0.2"/>
  <cols>
    <col min="8" max="8" width="10.83203125" style="7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6</v>
      </c>
      <c r="H1" s="6" t="s">
        <v>28</v>
      </c>
      <c r="I1" s="1" t="s">
        <v>27</v>
      </c>
      <c r="J1" s="1" t="s">
        <v>3</v>
      </c>
      <c r="L1" s="1" t="s">
        <v>29</v>
      </c>
    </row>
    <row r="2" spans="1:13" x14ac:dyDescent="0.2">
      <c r="A2">
        <v>1</v>
      </c>
      <c r="B2" t="s">
        <v>46</v>
      </c>
      <c r="C2" t="s">
        <v>47</v>
      </c>
      <c r="D2" t="s">
        <v>7</v>
      </c>
      <c r="E2" t="s">
        <v>7</v>
      </c>
      <c r="F2" t="s">
        <v>7</v>
      </c>
      <c r="G2">
        <v>0</v>
      </c>
      <c r="H2" s="7">
        <f>G2/50</f>
        <v>0</v>
      </c>
      <c r="I2">
        <f>G2*210/1000</f>
        <v>0</v>
      </c>
      <c r="J2">
        <f>IF(ISNUMBER(E2),E2,0)</f>
        <v>0</v>
      </c>
      <c r="L2" s="1" t="s">
        <v>30</v>
      </c>
      <c r="M2">
        <f>INDEX(LINEST(J2:J16,I2:I16,FALSE),1)</f>
        <v>359483.7544973545</v>
      </c>
    </row>
    <row r="3" spans="1:13" x14ac:dyDescent="0.2">
      <c r="A3">
        <v>2</v>
      </c>
      <c r="B3" t="s">
        <v>48</v>
      </c>
      <c r="C3" t="s">
        <v>49</v>
      </c>
      <c r="D3">
        <v>4.5629999999999997</v>
      </c>
      <c r="E3" s="8">
        <v>1885787</v>
      </c>
      <c r="F3" s="8">
        <v>209443</v>
      </c>
      <c r="G3" s="2">
        <v>25</v>
      </c>
      <c r="H3" s="7">
        <f t="shared" ref="H3:H16" si="0">G3/50</f>
        <v>0.5</v>
      </c>
      <c r="I3">
        <f t="shared" ref="I3:I16" si="1">G3*210/1000</f>
        <v>5.25</v>
      </c>
      <c r="J3">
        <f t="shared" ref="J3:J16" si="2">IF(ISNUMBER(E3),E3,0)</f>
        <v>1885787</v>
      </c>
    </row>
    <row r="4" spans="1:13" x14ac:dyDescent="0.2">
      <c r="A4">
        <v>3</v>
      </c>
      <c r="B4" t="s">
        <v>50</v>
      </c>
      <c r="C4" t="s">
        <v>51</v>
      </c>
      <c r="D4">
        <v>4.5659999999999998</v>
      </c>
      <c r="E4" s="8">
        <v>3769325</v>
      </c>
      <c r="F4" s="8">
        <v>412781</v>
      </c>
      <c r="G4" s="2">
        <v>50</v>
      </c>
      <c r="H4" s="7">
        <f t="shared" si="0"/>
        <v>1</v>
      </c>
      <c r="I4">
        <f t="shared" si="1"/>
        <v>10.5</v>
      </c>
      <c r="J4">
        <f t="shared" si="2"/>
        <v>3769325</v>
      </c>
    </row>
    <row r="5" spans="1:13" x14ac:dyDescent="0.2">
      <c r="A5">
        <v>4</v>
      </c>
      <c r="B5" t="s">
        <v>52</v>
      </c>
      <c r="C5" t="s">
        <v>53</v>
      </c>
      <c r="D5">
        <v>4.5629999999999997</v>
      </c>
      <c r="E5" s="8">
        <v>5653475</v>
      </c>
      <c r="F5" s="8">
        <v>615157</v>
      </c>
      <c r="G5" s="2">
        <v>75</v>
      </c>
      <c r="H5" s="7">
        <f t="shared" si="0"/>
        <v>1.5</v>
      </c>
      <c r="I5">
        <f t="shared" si="1"/>
        <v>15.75</v>
      </c>
      <c r="J5">
        <f t="shared" si="2"/>
        <v>5653475</v>
      </c>
    </row>
    <row r="6" spans="1:13" x14ac:dyDescent="0.2">
      <c r="A6">
        <v>5</v>
      </c>
      <c r="B6" t="s">
        <v>54</v>
      </c>
      <c r="C6" t="s">
        <v>55</v>
      </c>
      <c r="D6">
        <v>4.5579999999999998</v>
      </c>
      <c r="E6" s="8">
        <v>7554444</v>
      </c>
      <c r="F6" s="8">
        <v>811097</v>
      </c>
      <c r="G6" s="2">
        <v>100</v>
      </c>
      <c r="H6" s="7">
        <f t="shared" si="0"/>
        <v>2</v>
      </c>
      <c r="I6">
        <f t="shared" si="1"/>
        <v>21</v>
      </c>
      <c r="J6">
        <f t="shared" si="2"/>
        <v>7554444</v>
      </c>
    </row>
    <row r="7" spans="1:13" x14ac:dyDescent="0.2">
      <c r="A7">
        <v>6</v>
      </c>
      <c r="B7" t="s">
        <v>56</v>
      </c>
      <c r="C7" t="s">
        <v>47</v>
      </c>
      <c r="D7" t="s">
        <v>7</v>
      </c>
      <c r="E7" t="s">
        <v>7</v>
      </c>
      <c r="F7" t="s">
        <v>7</v>
      </c>
      <c r="G7">
        <v>0</v>
      </c>
      <c r="H7" s="7">
        <f t="shared" si="0"/>
        <v>0</v>
      </c>
      <c r="I7">
        <f t="shared" si="1"/>
        <v>0</v>
      </c>
      <c r="J7">
        <f t="shared" si="2"/>
        <v>0</v>
      </c>
    </row>
    <row r="8" spans="1:13" x14ac:dyDescent="0.2">
      <c r="A8">
        <v>7</v>
      </c>
      <c r="B8" t="s">
        <v>57</v>
      </c>
      <c r="C8" t="s">
        <v>49</v>
      </c>
      <c r="D8">
        <v>4.5709999999999997</v>
      </c>
      <c r="E8" s="8">
        <v>1887157</v>
      </c>
      <c r="F8" s="8">
        <v>208186</v>
      </c>
      <c r="G8" s="2">
        <v>25</v>
      </c>
      <c r="H8" s="7">
        <f t="shared" si="0"/>
        <v>0.5</v>
      </c>
      <c r="I8">
        <f t="shared" si="1"/>
        <v>5.25</v>
      </c>
      <c r="J8">
        <f t="shared" si="2"/>
        <v>1887157</v>
      </c>
    </row>
    <row r="9" spans="1:13" x14ac:dyDescent="0.2">
      <c r="A9">
        <v>8</v>
      </c>
      <c r="B9" t="s">
        <v>58</v>
      </c>
      <c r="C9" t="s">
        <v>51</v>
      </c>
      <c r="D9">
        <v>4.5579999999999998</v>
      </c>
      <c r="E9" s="8">
        <v>3763717</v>
      </c>
      <c r="F9" s="8">
        <v>413210</v>
      </c>
      <c r="G9" s="2">
        <v>50</v>
      </c>
      <c r="H9" s="7">
        <f t="shared" si="0"/>
        <v>1</v>
      </c>
      <c r="I9">
        <f t="shared" si="1"/>
        <v>10.5</v>
      </c>
      <c r="J9">
        <f t="shared" si="2"/>
        <v>3763717</v>
      </c>
    </row>
    <row r="10" spans="1:13" x14ac:dyDescent="0.2">
      <c r="A10">
        <v>9</v>
      </c>
      <c r="B10" t="s">
        <v>59</v>
      </c>
      <c r="C10" t="s">
        <v>53</v>
      </c>
      <c r="D10">
        <v>4.5640000000000001</v>
      </c>
      <c r="E10" s="8">
        <v>5660069</v>
      </c>
      <c r="F10" s="8">
        <v>614723</v>
      </c>
      <c r="G10" s="2">
        <v>75</v>
      </c>
      <c r="H10" s="7">
        <f t="shared" si="0"/>
        <v>1.5</v>
      </c>
      <c r="I10">
        <f t="shared" si="1"/>
        <v>15.75</v>
      </c>
      <c r="J10">
        <f t="shared" si="2"/>
        <v>5660069</v>
      </c>
    </row>
    <row r="11" spans="1:13" x14ac:dyDescent="0.2">
      <c r="A11">
        <v>10</v>
      </c>
      <c r="B11" t="s">
        <v>60</v>
      </c>
      <c r="C11" t="s">
        <v>55</v>
      </c>
      <c r="D11">
        <v>4.5540000000000003</v>
      </c>
      <c r="E11" s="8">
        <v>7557256</v>
      </c>
      <c r="F11" s="8">
        <v>810369</v>
      </c>
      <c r="G11" s="2">
        <v>100</v>
      </c>
      <c r="H11" s="7">
        <f t="shared" si="0"/>
        <v>2</v>
      </c>
      <c r="I11">
        <f t="shared" si="1"/>
        <v>21</v>
      </c>
      <c r="J11">
        <f t="shared" si="2"/>
        <v>7557256</v>
      </c>
    </row>
    <row r="12" spans="1:13" x14ac:dyDescent="0.2">
      <c r="A12">
        <v>11</v>
      </c>
      <c r="B12" t="s">
        <v>61</v>
      </c>
      <c r="C12" t="s">
        <v>47</v>
      </c>
      <c r="D12" t="s">
        <v>7</v>
      </c>
      <c r="E12" t="s">
        <v>7</v>
      </c>
      <c r="F12" t="s">
        <v>7</v>
      </c>
      <c r="G12">
        <v>0</v>
      </c>
      <c r="H12" s="7">
        <f t="shared" si="0"/>
        <v>0</v>
      </c>
      <c r="I12">
        <f t="shared" si="1"/>
        <v>0</v>
      </c>
      <c r="J12">
        <f t="shared" si="2"/>
        <v>0</v>
      </c>
    </row>
    <row r="13" spans="1:13" x14ac:dyDescent="0.2">
      <c r="A13">
        <v>12</v>
      </c>
      <c r="B13" t="s">
        <v>62</v>
      </c>
      <c r="C13" t="s">
        <v>49</v>
      </c>
      <c r="D13">
        <v>4.5659999999999998</v>
      </c>
      <c r="E13" s="8">
        <v>1886979</v>
      </c>
      <c r="F13" s="8">
        <v>208943</v>
      </c>
      <c r="G13" s="2">
        <v>25</v>
      </c>
      <c r="H13" s="7">
        <f t="shared" si="0"/>
        <v>0.5</v>
      </c>
      <c r="I13">
        <f t="shared" si="1"/>
        <v>5.25</v>
      </c>
      <c r="J13">
        <f t="shared" si="2"/>
        <v>1886979</v>
      </c>
    </row>
    <row r="14" spans="1:13" x14ac:dyDescent="0.2">
      <c r="A14">
        <v>13</v>
      </c>
      <c r="B14" t="s">
        <v>63</v>
      </c>
      <c r="C14" t="s">
        <v>51</v>
      </c>
      <c r="D14">
        <v>4.5650000000000004</v>
      </c>
      <c r="E14" s="8">
        <v>3765360</v>
      </c>
      <c r="F14" s="8">
        <v>414130</v>
      </c>
      <c r="G14" s="2">
        <v>50</v>
      </c>
      <c r="H14" s="7">
        <f t="shared" si="0"/>
        <v>1</v>
      </c>
      <c r="I14">
        <f t="shared" si="1"/>
        <v>10.5</v>
      </c>
      <c r="J14">
        <f t="shared" si="2"/>
        <v>3765360</v>
      </c>
    </row>
    <row r="15" spans="1:13" x14ac:dyDescent="0.2">
      <c r="A15">
        <v>14</v>
      </c>
      <c r="B15" t="s">
        <v>64</v>
      </c>
      <c r="C15" t="s">
        <v>53</v>
      </c>
      <c r="D15">
        <v>4.5540000000000003</v>
      </c>
      <c r="E15" s="8">
        <v>5655153</v>
      </c>
      <c r="F15" s="8">
        <v>614174</v>
      </c>
      <c r="G15" s="2">
        <v>75</v>
      </c>
      <c r="H15" s="7">
        <f t="shared" si="0"/>
        <v>1.5</v>
      </c>
      <c r="I15">
        <f t="shared" si="1"/>
        <v>15.75</v>
      </c>
      <c r="J15">
        <f t="shared" si="2"/>
        <v>5655153</v>
      </c>
    </row>
    <row r="16" spans="1:13" x14ac:dyDescent="0.2">
      <c r="A16">
        <v>15</v>
      </c>
      <c r="B16" t="s">
        <v>65</v>
      </c>
      <c r="C16" t="s">
        <v>55</v>
      </c>
      <c r="D16">
        <v>4.5599999999999996</v>
      </c>
      <c r="E16" s="8">
        <v>7561614</v>
      </c>
      <c r="F16" s="8">
        <v>810303</v>
      </c>
      <c r="G16" s="2">
        <v>100</v>
      </c>
      <c r="H16" s="7">
        <f t="shared" si="0"/>
        <v>2</v>
      </c>
      <c r="I16">
        <f t="shared" si="1"/>
        <v>21</v>
      </c>
      <c r="J16">
        <f t="shared" si="2"/>
        <v>7561614</v>
      </c>
    </row>
    <row r="17" spans="1:10" x14ac:dyDescent="0.2">
      <c r="A17" s="2"/>
      <c r="B17" s="2"/>
      <c r="C17" s="2"/>
      <c r="D17" s="2"/>
      <c r="E17" s="2"/>
      <c r="F17" s="2"/>
      <c r="G17" s="2"/>
    </row>
    <row r="18" spans="1:10" s="5" customFormat="1" x14ac:dyDescent="0.2">
      <c r="A18" s="2"/>
      <c r="B18" s="2"/>
      <c r="C18" s="2"/>
      <c r="D18" s="2"/>
      <c r="E18" s="2"/>
      <c r="F18" s="2"/>
      <c r="G18" s="4"/>
      <c r="H18" s="7"/>
      <c r="I18"/>
      <c r="J18"/>
    </row>
    <row r="19" spans="1:10" s="5" customFormat="1" x14ac:dyDescent="0.2">
      <c r="A19" s="2"/>
      <c r="B19" s="2"/>
      <c r="C19" s="2"/>
      <c r="D19" s="2"/>
      <c r="E19" s="3"/>
      <c r="F19" s="3"/>
      <c r="G19" s="4"/>
      <c r="H19" s="7"/>
      <c r="I19"/>
      <c r="J19"/>
    </row>
    <row r="20" spans="1:10" s="5" customFormat="1" x14ac:dyDescent="0.2">
      <c r="A20" s="2"/>
      <c r="B20" s="2"/>
      <c r="C20" s="2"/>
      <c r="D20" s="2"/>
      <c r="E20" s="3"/>
      <c r="F20" s="3"/>
      <c r="G20" s="4"/>
      <c r="H20" s="7"/>
      <c r="I20"/>
      <c r="J20"/>
    </row>
    <row r="23" spans="1:10" x14ac:dyDescent="0.2">
      <c r="A23" t="s">
        <v>136</v>
      </c>
    </row>
    <row r="24" spans="1:10" x14ac:dyDescent="0.2">
      <c r="A24" t="s">
        <v>137</v>
      </c>
    </row>
    <row r="25" spans="1:10" x14ac:dyDescent="0.2">
      <c r="A25" t="s">
        <v>1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sqref="A1:J16"/>
    </sheetView>
  </sheetViews>
  <sheetFormatPr baseColWidth="10" defaultRowHeight="16" x14ac:dyDescent="0.2"/>
  <cols>
    <col min="8" max="8" width="10.83203125" style="7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6</v>
      </c>
      <c r="H1" s="6" t="s">
        <v>28</v>
      </c>
      <c r="I1" s="1" t="s">
        <v>27</v>
      </c>
      <c r="J1" s="1" t="s">
        <v>3</v>
      </c>
      <c r="L1" s="1" t="s">
        <v>29</v>
      </c>
    </row>
    <row r="2" spans="1:13" x14ac:dyDescent="0.2">
      <c r="A2">
        <v>1</v>
      </c>
      <c r="B2" t="s">
        <v>46</v>
      </c>
      <c r="C2" t="s">
        <v>47</v>
      </c>
      <c r="D2" t="s">
        <v>7</v>
      </c>
      <c r="E2" t="s">
        <v>7</v>
      </c>
      <c r="F2" t="s">
        <v>7</v>
      </c>
      <c r="G2">
        <v>0</v>
      </c>
      <c r="H2" s="7">
        <f>G2/50</f>
        <v>0</v>
      </c>
      <c r="I2">
        <f>G2*210/1000</f>
        <v>0</v>
      </c>
      <c r="J2">
        <f>IF(ISNUMBER(E2),E2,0)</f>
        <v>0</v>
      </c>
      <c r="L2" s="1" t="s">
        <v>30</v>
      </c>
      <c r="M2">
        <f>INDEX(LINEST(J2:J16,I2:I16,FALSE),1)</f>
        <v>358295.06243386242</v>
      </c>
    </row>
    <row r="3" spans="1:13" x14ac:dyDescent="0.2">
      <c r="A3">
        <v>2</v>
      </c>
      <c r="B3" t="s">
        <v>48</v>
      </c>
      <c r="C3" t="s">
        <v>49</v>
      </c>
      <c r="D3">
        <v>4.7690000000000001</v>
      </c>
      <c r="E3" s="8">
        <v>1880843</v>
      </c>
      <c r="F3" s="8">
        <v>203245</v>
      </c>
      <c r="G3" s="2">
        <v>25</v>
      </c>
      <c r="H3" s="7">
        <f t="shared" ref="H3:H16" si="0">G3/50</f>
        <v>0.5</v>
      </c>
      <c r="I3">
        <f t="shared" ref="I3:I16" si="1">G3*210/1000</f>
        <v>5.25</v>
      </c>
      <c r="J3">
        <f t="shared" ref="J3:J16" si="2">IF(ISNUMBER(E3),E3,0)</f>
        <v>1880843</v>
      </c>
    </row>
    <row r="4" spans="1:13" x14ac:dyDescent="0.2">
      <c r="A4">
        <v>3</v>
      </c>
      <c r="B4" t="s">
        <v>50</v>
      </c>
      <c r="C4" t="s">
        <v>51</v>
      </c>
      <c r="D4">
        <v>4.7709999999999999</v>
      </c>
      <c r="E4" s="8">
        <v>3752941</v>
      </c>
      <c r="F4" s="8">
        <v>400015</v>
      </c>
      <c r="G4" s="2">
        <v>50</v>
      </c>
      <c r="H4" s="7">
        <f t="shared" si="0"/>
        <v>1</v>
      </c>
      <c r="I4">
        <f t="shared" si="1"/>
        <v>10.5</v>
      </c>
      <c r="J4">
        <f t="shared" si="2"/>
        <v>3752941</v>
      </c>
    </row>
    <row r="5" spans="1:13" x14ac:dyDescent="0.2">
      <c r="A5">
        <v>4</v>
      </c>
      <c r="B5" t="s">
        <v>52</v>
      </c>
      <c r="C5" t="s">
        <v>53</v>
      </c>
      <c r="D5">
        <v>4.7709999999999999</v>
      </c>
      <c r="E5" s="8">
        <v>5629240</v>
      </c>
      <c r="F5" s="8">
        <v>594941</v>
      </c>
      <c r="G5" s="2">
        <v>75</v>
      </c>
      <c r="H5" s="7">
        <f t="shared" si="0"/>
        <v>1.5</v>
      </c>
      <c r="I5">
        <f t="shared" si="1"/>
        <v>15.75</v>
      </c>
      <c r="J5">
        <f t="shared" si="2"/>
        <v>5629240</v>
      </c>
    </row>
    <row r="6" spans="1:13" x14ac:dyDescent="0.2">
      <c r="A6">
        <v>5</v>
      </c>
      <c r="B6" t="s">
        <v>54</v>
      </c>
      <c r="C6" t="s">
        <v>55</v>
      </c>
      <c r="D6">
        <v>4.7679999999999998</v>
      </c>
      <c r="E6" s="8">
        <v>7530878</v>
      </c>
      <c r="F6" s="8">
        <v>788233</v>
      </c>
      <c r="G6" s="2">
        <v>100</v>
      </c>
      <c r="H6" s="7">
        <f t="shared" si="0"/>
        <v>2</v>
      </c>
      <c r="I6">
        <f t="shared" si="1"/>
        <v>21</v>
      </c>
      <c r="J6">
        <f t="shared" si="2"/>
        <v>7530878</v>
      </c>
    </row>
    <row r="7" spans="1:13" x14ac:dyDescent="0.2">
      <c r="A7">
        <v>6</v>
      </c>
      <c r="B7" t="s">
        <v>56</v>
      </c>
      <c r="C7" t="s">
        <v>47</v>
      </c>
      <c r="D7" t="s">
        <v>7</v>
      </c>
      <c r="E7" t="s">
        <v>7</v>
      </c>
      <c r="F7" t="s">
        <v>7</v>
      </c>
      <c r="G7">
        <v>0</v>
      </c>
      <c r="H7" s="7">
        <f t="shared" si="0"/>
        <v>0</v>
      </c>
      <c r="I7">
        <f t="shared" si="1"/>
        <v>0</v>
      </c>
      <c r="J7">
        <f t="shared" si="2"/>
        <v>0</v>
      </c>
    </row>
    <row r="8" spans="1:13" x14ac:dyDescent="0.2">
      <c r="A8">
        <v>7</v>
      </c>
      <c r="B8" t="s">
        <v>57</v>
      </c>
      <c r="C8" t="s">
        <v>49</v>
      </c>
      <c r="D8">
        <v>4.7759999999999998</v>
      </c>
      <c r="E8" s="8">
        <v>1879201</v>
      </c>
      <c r="F8" s="8">
        <v>203361</v>
      </c>
      <c r="G8" s="2">
        <v>25</v>
      </c>
      <c r="H8" s="7">
        <f t="shared" si="0"/>
        <v>0.5</v>
      </c>
      <c r="I8">
        <f t="shared" si="1"/>
        <v>5.25</v>
      </c>
      <c r="J8">
        <f t="shared" si="2"/>
        <v>1879201</v>
      </c>
    </row>
    <row r="9" spans="1:13" x14ac:dyDescent="0.2">
      <c r="A9">
        <v>8</v>
      </c>
      <c r="B9" t="s">
        <v>58</v>
      </c>
      <c r="C9" t="s">
        <v>51</v>
      </c>
      <c r="D9">
        <v>4.7640000000000002</v>
      </c>
      <c r="E9" s="8">
        <v>3752907</v>
      </c>
      <c r="F9" s="8">
        <v>399821</v>
      </c>
      <c r="G9" s="2">
        <v>50</v>
      </c>
      <c r="H9" s="7">
        <f t="shared" si="0"/>
        <v>1</v>
      </c>
      <c r="I9">
        <f t="shared" si="1"/>
        <v>10.5</v>
      </c>
      <c r="J9">
        <f t="shared" si="2"/>
        <v>3752907</v>
      </c>
    </row>
    <row r="10" spans="1:13" x14ac:dyDescent="0.2">
      <c r="A10">
        <v>9</v>
      </c>
      <c r="B10" t="s">
        <v>59</v>
      </c>
      <c r="C10" t="s">
        <v>53</v>
      </c>
      <c r="D10">
        <v>4.7670000000000003</v>
      </c>
      <c r="E10" s="8">
        <v>5634757</v>
      </c>
      <c r="F10" s="8">
        <v>594481</v>
      </c>
      <c r="G10" s="2">
        <v>75</v>
      </c>
      <c r="H10" s="7">
        <f t="shared" si="0"/>
        <v>1.5</v>
      </c>
      <c r="I10">
        <f t="shared" si="1"/>
        <v>15.75</v>
      </c>
      <c r="J10">
        <f t="shared" si="2"/>
        <v>5634757</v>
      </c>
    </row>
    <row r="11" spans="1:13" x14ac:dyDescent="0.2">
      <c r="A11">
        <v>10</v>
      </c>
      <c r="B11" t="s">
        <v>60</v>
      </c>
      <c r="C11" t="s">
        <v>55</v>
      </c>
      <c r="D11">
        <v>4.766</v>
      </c>
      <c r="E11" s="8">
        <v>7537758</v>
      </c>
      <c r="F11" s="8">
        <v>784979</v>
      </c>
      <c r="G11" s="2">
        <v>100</v>
      </c>
      <c r="H11" s="7">
        <f t="shared" si="0"/>
        <v>2</v>
      </c>
      <c r="I11">
        <f t="shared" si="1"/>
        <v>21</v>
      </c>
      <c r="J11">
        <f t="shared" si="2"/>
        <v>7537758</v>
      </c>
    </row>
    <row r="12" spans="1:13" x14ac:dyDescent="0.2">
      <c r="A12">
        <v>11</v>
      </c>
      <c r="B12" t="s">
        <v>61</v>
      </c>
      <c r="C12" t="s">
        <v>47</v>
      </c>
      <c r="D12" t="s">
        <v>7</v>
      </c>
      <c r="E12" t="s">
        <v>7</v>
      </c>
      <c r="F12" t="s">
        <v>7</v>
      </c>
      <c r="G12">
        <v>0</v>
      </c>
      <c r="H12" s="7">
        <f t="shared" si="0"/>
        <v>0</v>
      </c>
      <c r="I12">
        <f t="shared" si="1"/>
        <v>0</v>
      </c>
      <c r="J12">
        <f t="shared" si="2"/>
        <v>0</v>
      </c>
    </row>
    <row r="13" spans="1:13" x14ac:dyDescent="0.2">
      <c r="A13">
        <v>12</v>
      </c>
      <c r="B13" t="s">
        <v>62</v>
      </c>
      <c r="C13" t="s">
        <v>49</v>
      </c>
      <c r="D13">
        <v>4.7709999999999999</v>
      </c>
      <c r="E13" s="8">
        <v>1880168</v>
      </c>
      <c r="F13" s="8">
        <v>202797</v>
      </c>
      <c r="G13" s="2">
        <v>25</v>
      </c>
      <c r="H13" s="7">
        <f t="shared" si="0"/>
        <v>0.5</v>
      </c>
      <c r="I13">
        <f t="shared" si="1"/>
        <v>5.25</v>
      </c>
      <c r="J13">
        <f t="shared" si="2"/>
        <v>1880168</v>
      </c>
    </row>
    <row r="14" spans="1:13" x14ac:dyDescent="0.2">
      <c r="A14">
        <v>13</v>
      </c>
      <c r="B14" t="s">
        <v>63</v>
      </c>
      <c r="C14" t="s">
        <v>51</v>
      </c>
      <c r="D14">
        <v>4.7670000000000003</v>
      </c>
      <c r="E14" s="8">
        <v>3753166</v>
      </c>
      <c r="F14" s="8">
        <v>400506</v>
      </c>
      <c r="G14" s="2">
        <v>50</v>
      </c>
      <c r="H14" s="7">
        <f t="shared" si="0"/>
        <v>1</v>
      </c>
      <c r="I14">
        <f t="shared" si="1"/>
        <v>10.5</v>
      </c>
      <c r="J14">
        <f t="shared" si="2"/>
        <v>3753166</v>
      </c>
    </row>
    <row r="15" spans="1:13" x14ac:dyDescent="0.2">
      <c r="A15">
        <v>14</v>
      </c>
      <c r="B15" t="s">
        <v>64</v>
      </c>
      <c r="C15" t="s">
        <v>53</v>
      </c>
      <c r="D15">
        <v>4.7699999999999996</v>
      </c>
      <c r="E15" s="8">
        <v>5634198</v>
      </c>
      <c r="F15" s="8">
        <v>595269</v>
      </c>
      <c r="G15" s="2">
        <v>75</v>
      </c>
      <c r="H15" s="7">
        <f t="shared" si="0"/>
        <v>1.5</v>
      </c>
      <c r="I15">
        <f t="shared" si="1"/>
        <v>15.75</v>
      </c>
      <c r="J15">
        <f t="shared" si="2"/>
        <v>5634198</v>
      </c>
    </row>
    <row r="16" spans="1:13" x14ac:dyDescent="0.2">
      <c r="A16">
        <v>15</v>
      </c>
      <c r="B16" t="s">
        <v>65</v>
      </c>
      <c r="C16" t="s">
        <v>55</v>
      </c>
      <c r="D16">
        <v>4.7640000000000002</v>
      </c>
      <c r="E16" s="8">
        <v>7541762</v>
      </c>
      <c r="F16" s="8">
        <v>787238</v>
      </c>
      <c r="G16" s="2">
        <v>100</v>
      </c>
      <c r="H16" s="7">
        <f t="shared" si="0"/>
        <v>2</v>
      </c>
      <c r="I16">
        <f t="shared" si="1"/>
        <v>21</v>
      </c>
      <c r="J16">
        <f t="shared" si="2"/>
        <v>7541762</v>
      </c>
    </row>
    <row r="17" spans="1:10" x14ac:dyDescent="0.2">
      <c r="A17" s="2"/>
      <c r="B17" s="2"/>
      <c r="C17" s="2"/>
      <c r="D17" s="2"/>
      <c r="E17" s="2"/>
      <c r="F17" s="2"/>
      <c r="G17" s="2"/>
    </row>
    <row r="18" spans="1:10" s="5" customFormat="1" x14ac:dyDescent="0.2">
      <c r="A18" s="2"/>
      <c r="B18" s="2"/>
      <c r="C18" s="2"/>
      <c r="D18" s="2"/>
      <c r="E18" s="2"/>
      <c r="F18" s="2"/>
      <c r="G18" s="4"/>
      <c r="H18" s="7"/>
      <c r="I18"/>
      <c r="J18"/>
    </row>
    <row r="19" spans="1:10" s="5" customFormat="1" x14ac:dyDescent="0.2">
      <c r="A19" s="2"/>
      <c r="B19" s="2"/>
      <c r="C19" s="2"/>
      <c r="D19" s="2"/>
      <c r="E19" s="3"/>
      <c r="F19" s="3"/>
      <c r="G19" s="4"/>
      <c r="H19" s="7"/>
      <c r="I19"/>
      <c r="J19"/>
    </row>
    <row r="20" spans="1:10" s="5" customFormat="1" x14ac:dyDescent="0.2">
      <c r="A20" s="2"/>
      <c r="B20" s="2"/>
      <c r="C20" s="2"/>
      <c r="D20" s="2"/>
      <c r="E20" s="3"/>
      <c r="F20" s="3"/>
      <c r="G20" s="4"/>
      <c r="H20" s="7"/>
      <c r="I20"/>
      <c r="J20"/>
    </row>
    <row r="22" spans="1:10" x14ac:dyDescent="0.2">
      <c r="A22" t="s">
        <v>136</v>
      </c>
    </row>
    <row r="23" spans="1:10" x14ac:dyDescent="0.2">
      <c r="A23" t="s">
        <v>137</v>
      </c>
    </row>
    <row r="24" spans="1:10" x14ac:dyDescent="0.2">
      <c r="A24" t="s">
        <v>138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sqref="A1:J16"/>
    </sheetView>
  </sheetViews>
  <sheetFormatPr baseColWidth="10" defaultRowHeight="16" x14ac:dyDescent="0.2"/>
  <cols>
    <col min="8" max="8" width="10.83203125" style="7"/>
  </cols>
  <sheetData>
    <row r="1" spans="1:13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26</v>
      </c>
      <c r="H1" s="6" t="s">
        <v>28</v>
      </c>
      <c r="I1" s="1" t="s">
        <v>27</v>
      </c>
      <c r="J1" s="1" t="s">
        <v>3</v>
      </c>
      <c r="L1" s="1" t="s">
        <v>29</v>
      </c>
    </row>
    <row r="2" spans="1:13" x14ac:dyDescent="0.2">
      <c r="A2">
        <v>1</v>
      </c>
      <c r="B2" t="s">
        <v>46</v>
      </c>
      <c r="C2" t="s">
        <v>47</v>
      </c>
      <c r="D2" t="s">
        <v>7</v>
      </c>
      <c r="E2" t="s">
        <v>7</v>
      </c>
      <c r="F2" t="s">
        <v>7</v>
      </c>
      <c r="G2">
        <v>0</v>
      </c>
      <c r="H2" s="7">
        <f>G2/50</f>
        <v>0</v>
      </c>
      <c r="I2">
        <f>G2*210/1000</f>
        <v>0</v>
      </c>
      <c r="J2">
        <f>IF(ISNUMBER(E2),E2,0)</f>
        <v>0</v>
      </c>
      <c r="L2" s="1" t="s">
        <v>30</v>
      </c>
      <c r="M2">
        <f>INDEX(LINEST(J2:J16,I2:I16,FALSE),1)</f>
        <v>358176.41481481481</v>
      </c>
    </row>
    <row r="3" spans="1:13" x14ac:dyDescent="0.2">
      <c r="A3">
        <v>2</v>
      </c>
      <c r="B3" t="s">
        <v>48</v>
      </c>
      <c r="C3" t="s">
        <v>49</v>
      </c>
      <c r="D3">
        <v>4.7169999999999996</v>
      </c>
      <c r="E3" s="8">
        <v>1882564</v>
      </c>
      <c r="F3" s="8">
        <v>205506</v>
      </c>
      <c r="G3" s="2">
        <v>25</v>
      </c>
      <c r="H3" s="7">
        <f t="shared" ref="H3:H16" si="0">G3/50</f>
        <v>0.5</v>
      </c>
      <c r="I3">
        <f t="shared" ref="I3:I16" si="1">G3*210/1000</f>
        <v>5.25</v>
      </c>
      <c r="J3">
        <f t="shared" ref="J3:J16" si="2">IF(ISNUMBER(E3),E3,0)</f>
        <v>1882564</v>
      </c>
    </row>
    <row r="4" spans="1:13" x14ac:dyDescent="0.2">
      <c r="A4">
        <v>3</v>
      </c>
      <c r="B4" t="s">
        <v>50</v>
      </c>
      <c r="C4" t="s">
        <v>51</v>
      </c>
      <c r="D4">
        <v>4.7069999999999999</v>
      </c>
      <c r="E4" s="8">
        <v>3755970</v>
      </c>
      <c r="F4" s="8">
        <v>405454</v>
      </c>
      <c r="G4" s="2">
        <v>50</v>
      </c>
      <c r="H4" s="7">
        <f t="shared" si="0"/>
        <v>1</v>
      </c>
      <c r="I4">
        <f t="shared" si="1"/>
        <v>10.5</v>
      </c>
      <c r="J4">
        <f t="shared" si="2"/>
        <v>3755970</v>
      </c>
    </row>
    <row r="5" spans="1:13" x14ac:dyDescent="0.2">
      <c r="A5">
        <v>4</v>
      </c>
      <c r="B5" t="s">
        <v>52</v>
      </c>
      <c r="C5" t="s">
        <v>53</v>
      </c>
      <c r="D5">
        <v>4.7089999999999996</v>
      </c>
      <c r="E5" s="8">
        <v>5628766</v>
      </c>
      <c r="F5" s="8">
        <v>601897</v>
      </c>
      <c r="G5" s="2">
        <v>75</v>
      </c>
      <c r="H5" s="7">
        <f t="shared" si="0"/>
        <v>1.5</v>
      </c>
      <c r="I5">
        <f t="shared" si="1"/>
        <v>15.75</v>
      </c>
      <c r="J5">
        <f t="shared" si="2"/>
        <v>5628766</v>
      </c>
    </row>
    <row r="6" spans="1:13" x14ac:dyDescent="0.2">
      <c r="A6">
        <v>5</v>
      </c>
      <c r="B6" t="s">
        <v>54</v>
      </c>
      <c r="C6" t="s">
        <v>55</v>
      </c>
      <c r="D6">
        <v>4.7080000000000002</v>
      </c>
      <c r="E6" s="8">
        <v>7519361</v>
      </c>
      <c r="F6" s="8">
        <v>793262</v>
      </c>
      <c r="G6" s="2">
        <v>100</v>
      </c>
      <c r="H6" s="7">
        <f t="shared" si="0"/>
        <v>2</v>
      </c>
      <c r="I6">
        <f t="shared" si="1"/>
        <v>21</v>
      </c>
      <c r="J6">
        <f t="shared" si="2"/>
        <v>7519361</v>
      </c>
    </row>
    <row r="7" spans="1:13" x14ac:dyDescent="0.2">
      <c r="A7">
        <v>6</v>
      </c>
      <c r="B7" t="s">
        <v>56</v>
      </c>
      <c r="C7" t="s">
        <v>47</v>
      </c>
      <c r="D7" t="s">
        <v>7</v>
      </c>
      <c r="E7" t="s">
        <v>7</v>
      </c>
      <c r="F7" t="s">
        <v>7</v>
      </c>
      <c r="G7">
        <v>0</v>
      </c>
      <c r="H7" s="7">
        <f t="shared" si="0"/>
        <v>0</v>
      </c>
      <c r="I7">
        <f t="shared" si="1"/>
        <v>0</v>
      </c>
      <c r="J7">
        <f t="shared" si="2"/>
        <v>0</v>
      </c>
    </row>
    <row r="8" spans="1:13" x14ac:dyDescent="0.2">
      <c r="A8">
        <v>7</v>
      </c>
      <c r="B8" t="s">
        <v>57</v>
      </c>
      <c r="C8" t="s">
        <v>49</v>
      </c>
      <c r="D8">
        <v>4.7119999999999997</v>
      </c>
      <c r="E8" s="8">
        <v>1881801</v>
      </c>
      <c r="F8" s="8">
        <v>205595</v>
      </c>
      <c r="G8" s="2">
        <v>25</v>
      </c>
      <c r="H8" s="7">
        <f t="shared" si="0"/>
        <v>0.5</v>
      </c>
      <c r="I8">
        <f t="shared" si="1"/>
        <v>5.25</v>
      </c>
      <c r="J8">
        <f t="shared" si="2"/>
        <v>1881801</v>
      </c>
    </row>
    <row r="9" spans="1:13" x14ac:dyDescent="0.2">
      <c r="A9">
        <v>8</v>
      </c>
      <c r="B9" t="s">
        <v>58</v>
      </c>
      <c r="C9" t="s">
        <v>51</v>
      </c>
      <c r="D9">
        <v>4.6989999999999998</v>
      </c>
      <c r="E9" s="8">
        <v>3757104</v>
      </c>
      <c r="F9" s="8">
        <v>405850</v>
      </c>
      <c r="G9" s="2">
        <v>50</v>
      </c>
      <c r="H9" s="7">
        <f t="shared" si="0"/>
        <v>1</v>
      </c>
      <c r="I9">
        <f t="shared" si="1"/>
        <v>10.5</v>
      </c>
      <c r="J9">
        <f t="shared" si="2"/>
        <v>3757104</v>
      </c>
    </row>
    <row r="10" spans="1:13" x14ac:dyDescent="0.2">
      <c r="A10">
        <v>9</v>
      </c>
      <c r="B10" t="s">
        <v>59</v>
      </c>
      <c r="C10" t="s">
        <v>53</v>
      </c>
      <c r="D10">
        <v>4.7060000000000004</v>
      </c>
      <c r="E10" s="8">
        <v>5632636</v>
      </c>
      <c r="F10" s="8">
        <v>603904</v>
      </c>
      <c r="G10" s="2">
        <v>75</v>
      </c>
      <c r="H10" s="7">
        <f t="shared" si="0"/>
        <v>1.5</v>
      </c>
      <c r="I10">
        <f t="shared" si="1"/>
        <v>15.75</v>
      </c>
      <c r="J10">
        <f t="shared" si="2"/>
        <v>5632636</v>
      </c>
    </row>
    <row r="11" spans="1:13" x14ac:dyDescent="0.2">
      <c r="A11">
        <v>10</v>
      </c>
      <c r="B11" t="s">
        <v>60</v>
      </c>
      <c r="C11" t="s">
        <v>55</v>
      </c>
      <c r="D11">
        <v>4.6909999999999998</v>
      </c>
      <c r="E11" s="8">
        <v>7531705</v>
      </c>
      <c r="F11" s="8">
        <v>794716</v>
      </c>
      <c r="G11" s="2">
        <v>100</v>
      </c>
      <c r="H11" s="7">
        <f t="shared" si="0"/>
        <v>2</v>
      </c>
      <c r="I11">
        <f t="shared" si="1"/>
        <v>21</v>
      </c>
      <c r="J11">
        <f t="shared" si="2"/>
        <v>7531705</v>
      </c>
    </row>
    <row r="12" spans="1:13" x14ac:dyDescent="0.2">
      <c r="A12">
        <v>11</v>
      </c>
      <c r="B12" t="s">
        <v>61</v>
      </c>
      <c r="C12" t="s">
        <v>47</v>
      </c>
      <c r="D12" t="s">
        <v>7</v>
      </c>
      <c r="E12" t="s">
        <v>7</v>
      </c>
      <c r="F12" t="s">
        <v>7</v>
      </c>
      <c r="G12">
        <v>0</v>
      </c>
      <c r="H12" s="7">
        <f t="shared" si="0"/>
        <v>0</v>
      </c>
      <c r="I12">
        <f t="shared" si="1"/>
        <v>0</v>
      </c>
      <c r="J12">
        <f t="shared" si="2"/>
        <v>0</v>
      </c>
    </row>
    <row r="13" spans="1:13" x14ac:dyDescent="0.2">
      <c r="A13">
        <v>12</v>
      </c>
      <c r="B13" t="s">
        <v>62</v>
      </c>
      <c r="C13" t="s">
        <v>49</v>
      </c>
      <c r="D13">
        <v>4.6989999999999998</v>
      </c>
      <c r="E13" s="8">
        <v>1883466</v>
      </c>
      <c r="F13" s="8">
        <v>205065</v>
      </c>
      <c r="G13" s="2">
        <v>25</v>
      </c>
      <c r="H13" s="7">
        <f t="shared" si="0"/>
        <v>0.5</v>
      </c>
      <c r="I13">
        <f t="shared" si="1"/>
        <v>5.25</v>
      </c>
      <c r="J13">
        <f t="shared" si="2"/>
        <v>1883466</v>
      </c>
    </row>
    <row r="14" spans="1:13" x14ac:dyDescent="0.2">
      <c r="A14">
        <v>13</v>
      </c>
      <c r="B14" t="s">
        <v>63</v>
      </c>
      <c r="C14" t="s">
        <v>51</v>
      </c>
      <c r="D14">
        <v>4.6970000000000001</v>
      </c>
      <c r="E14" s="8">
        <v>3758425</v>
      </c>
      <c r="F14" s="8">
        <v>405724</v>
      </c>
      <c r="G14" s="2">
        <v>50</v>
      </c>
      <c r="H14" s="7">
        <f t="shared" si="0"/>
        <v>1</v>
      </c>
      <c r="I14">
        <f t="shared" si="1"/>
        <v>10.5</v>
      </c>
      <c r="J14">
        <f t="shared" si="2"/>
        <v>3758425</v>
      </c>
    </row>
    <row r="15" spans="1:13" x14ac:dyDescent="0.2">
      <c r="A15">
        <v>14</v>
      </c>
      <c r="B15" t="s">
        <v>64</v>
      </c>
      <c r="C15" t="s">
        <v>53</v>
      </c>
      <c r="D15">
        <v>4.6929999999999996</v>
      </c>
      <c r="E15" s="8">
        <v>5635899</v>
      </c>
      <c r="F15" s="8">
        <v>602794</v>
      </c>
      <c r="G15" s="2">
        <v>75</v>
      </c>
      <c r="H15" s="7">
        <f t="shared" si="0"/>
        <v>1.5</v>
      </c>
      <c r="I15">
        <f t="shared" si="1"/>
        <v>15.75</v>
      </c>
      <c r="J15">
        <f t="shared" si="2"/>
        <v>5635899</v>
      </c>
    </row>
    <row r="16" spans="1:13" x14ac:dyDescent="0.2">
      <c r="A16">
        <v>15</v>
      </c>
      <c r="B16" t="s">
        <v>65</v>
      </c>
      <c r="C16" t="s">
        <v>55</v>
      </c>
      <c r="D16">
        <v>4.6929999999999996</v>
      </c>
      <c r="E16" s="8">
        <v>7537840</v>
      </c>
      <c r="F16" s="8">
        <v>797763</v>
      </c>
      <c r="G16" s="2">
        <v>100</v>
      </c>
      <c r="H16" s="7">
        <f t="shared" si="0"/>
        <v>2</v>
      </c>
      <c r="I16">
        <f t="shared" si="1"/>
        <v>21</v>
      </c>
      <c r="J16">
        <f t="shared" si="2"/>
        <v>7537840</v>
      </c>
    </row>
    <row r="17" spans="1:10" x14ac:dyDescent="0.2">
      <c r="A17" s="2"/>
      <c r="B17" s="2"/>
      <c r="C17" s="2"/>
      <c r="D17" s="2"/>
      <c r="E17" s="2"/>
      <c r="F17" s="2"/>
      <c r="G17" s="2"/>
    </row>
    <row r="18" spans="1:10" s="5" customFormat="1" x14ac:dyDescent="0.2">
      <c r="A18" s="2"/>
      <c r="B18" s="2"/>
      <c r="C18" s="2"/>
      <c r="D18" s="2"/>
      <c r="E18" s="2"/>
      <c r="F18" s="2"/>
      <c r="G18" s="4"/>
      <c r="H18" s="7"/>
      <c r="I18"/>
      <c r="J18"/>
    </row>
    <row r="19" spans="1:10" s="5" customFormat="1" x14ac:dyDescent="0.2">
      <c r="A19" s="2"/>
      <c r="B19" s="2"/>
      <c r="C19" s="2"/>
      <c r="D19" s="2"/>
      <c r="E19" s="3"/>
      <c r="F19" s="3"/>
      <c r="G19" s="4"/>
      <c r="H19" s="7"/>
      <c r="I19"/>
      <c r="J19"/>
    </row>
    <row r="20" spans="1:10" s="5" customFormat="1" x14ac:dyDescent="0.2">
      <c r="A20" s="2"/>
      <c r="B20" s="2"/>
      <c r="C20" s="2"/>
      <c r="D20" s="2"/>
      <c r="E20" s="3"/>
      <c r="F20" s="3"/>
      <c r="G20" s="4"/>
      <c r="H20" s="7"/>
      <c r="I20"/>
      <c r="J20"/>
    </row>
    <row r="23" spans="1:10" x14ac:dyDescent="0.2">
      <c r="A23" t="s">
        <v>136</v>
      </c>
    </row>
    <row r="24" spans="1:10" x14ac:dyDescent="0.2">
      <c r="A24" t="s">
        <v>137</v>
      </c>
    </row>
    <row r="25" spans="1:10" x14ac:dyDescent="0.2">
      <c r="A25" t="s">
        <v>138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calt0om</vt:lpstr>
      <vt:lpstr>calt7om</vt:lpstr>
      <vt:lpstr>calt14t30t60om</vt:lpstr>
      <vt:lpstr>calt75t90om</vt:lpstr>
      <vt:lpstr>calt0sf</vt:lpstr>
      <vt:lpstr>calt7sf</vt:lpstr>
      <vt:lpstr>calt14sf</vt:lpstr>
      <vt:lpstr>calt30t45sf</vt:lpstr>
      <vt:lpstr>calt60t75t90sf</vt:lpstr>
      <vt:lpstr>variability</vt:lpstr>
      <vt:lpstr>T0</vt:lpstr>
      <vt:lpstr>input-syringe</vt:lpstr>
      <vt:lpstr>input-bott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6-02-10T01:09:07Z</dcterms:created>
  <dcterms:modified xsi:type="dcterms:W3CDTF">2016-05-16T11:25:51Z</dcterms:modified>
</cp:coreProperties>
</file>